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3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6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vijay\Documents\Medicine\Orlando Peds GI fellowship\GI Learning\Research\integrative medicine\"/>
    </mc:Choice>
  </mc:AlternateContent>
  <xr:revisionPtr revIDLastSave="0" documentId="8_{C3DB4912-599C-410B-884F-53E73CC81BC8}" xr6:coauthVersionLast="46" xr6:coauthVersionMax="46" xr10:uidLastSave="{00000000-0000-0000-0000-000000000000}"/>
  <bookViews>
    <workbookView xWindow="-120" yWindow="-120" windowWidth="20730" windowHeight="11160" firstSheet="2" activeTab="5" xr2:uid="{00000000-000D-0000-FFFF-FFFF00000000}"/>
  </bookViews>
  <sheets>
    <sheet name="IM group" sheetId="1" r:id="rId1"/>
    <sheet name="COntrols from prospective study" sheetId="2" r:id="rId2"/>
    <sheet name="Retro controla" sheetId="3" r:id="rId3"/>
    <sheet name="Controls combined" sheetId="5" r:id="rId4"/>
    <sheet name="Symptom + time for both" sheetId="4" r:id="rId5"/>
    <sheet name="Final data " sheetId="6" r:id="rId6"/>
  </sheets>
  <externalReferences>
    <externalReference r:id="rId7"/>
  </externalReferences>
  <definedNames>
    <definedName name="solver_eng" localSheetId="5" hidden="1">1</definedName>
    <definedName name="solver_neg" localSheetId="5" hidden="1">1</definedName>
    <definedName name="solver_num" localSheetId="5" hidden="1">0</definedName>
    <definedName name="solver_opt" localSheetId="5" hidden="1">'Final data '!$A$57</definedName>
    <definedName name="solver_typ" localSheetId="5" hidden="1">1</definedName>
    <definedName name="solver_val" localSheetId="5" hidden="1">0</definedName>
    <definedName name="solver_ver" localSheetId="5" hidden="1">3</definedName>
  </definedNames>
  <calcPr calcId="191029"/>
</workbook>
</file>

<file path=xl/calcChain.xml><?xml version="1.0" encoding="utf-8"?>
<calcChain xmlns="http://schemas.openxmlformats.org/spreadsheetml/2006/main">
  <c r="CN3" i="2" l="1"/>
  <c r="CO3" i="2"/>
  <c r="CN4" i="2"/>
  <c r="CO4" i="2"/>
  <c r="CN5" i="2"/>
  <c r="CO5" i="2"/>
  <c r="CN6" i="2"/>
  <c r="CO6" i="2"/>
  <c r="CN7" i="2"/>
  <c r="CO7" i="2"/>
  <c r="CN8" i="2"/>
  <c r="CO8" i="2"/>
  <c r="CN9" i="2"/>
  <c r="CO9" i="2"/>
  <c r="CN10" i="2"/>
  <c r="CO10" i="2"/>
  <c r="CN11" i="2"/>
  <c r="CO11" i="2"/>
  <c r="CN12" i="2"/>
  <c r="CO12" i="2"/>
  <c r="CN13" i="2"/>
  <c r="CO13" i="2"/>
  <c r="CN14" i="2"/>
  <c r="CO14" i="2"/>
  <c r="CN15" i="2"/>
  <c r="CO15" i="2"/>
  <c r="CN16" i="2"/>
  <c r="CO16" i="2"/>
  <c r="CN17" i="2"/>
  <c r="CO17" i="2"/>
  <c r="CN18" i="2"/>
  <c r="CO18" i="2"/>
  <c r="CN19" i="2"/>
  <c r="CO19" i="2"/>
  <c r="CN20" i="2"/>
  <c r="CO20" i="2"/>
  <c r="CN21" i="2"/>
  <c r="CO21" i="2"/>
  <c r="CN2" i="2"/>
  <c r="CO2" i="2"/>
  <c r="G67" i="4" l="1"/>
  <c r="F67" i="4"/>
  <c r="B67" i="4"/>
  <c r="A67" i="4"/>
  <c r="G66" i="4"/>
  <c r="F66" i="4"/>
  <c r="B66" i="4"/>
  <c r="A66" i="4"/>
  <c r="G63" i="4"/>
  <c r="F63" i="4"/>
  <c r="B63" i="4"/>
  <c r="A63" i="4"/>
  <c r="G62" i="4"/>
  <c r="F62" i="4"/>
  <c r="B62" i="4"/>
  <c r="A62" i="4"/>
  <c r="G61" i="4"/>
  <c r="F61" i="4"/>
  <c r="B61" i="4"/>
  <c r="A61" i="4"/>
  <c r="G60" i="4"/>
  <c r="F60" i="4"/>
  <c r="B60" i="4"/>
  <c r="A60" i="4"/>
  <c r="G59" i="4"/>
  <c r="F59" i="4"/>
  <c r="B59" i="4"/>
  <c r="A59" i="4"/>
  <c r="AQ33" i="3"/>
  <c r="L33" i="3"/>
  <c r="W33" i="3" s="1"/>
  <c r="K33" i="3"/>
  <c r="R33" i="3" s="1"/>
  <c r="H33" i="3"/>
  <c r="D33" i="3"/>
  <c r="AQ32" i="3"/>
  <c r="L32" i="3"/>
  <c r="W32" i="3" s="1"/>
  <c r="K32" i="3"/>
  <c r="R32" i="3" s="1"/>
  <c r="H32" i="3"/>
  <c r="D32" i="3"/>
  <c r="S31" i="3"/>
  <c r="L31" i="3"/>
  <c r="W31" i="3" s="1"/>
  <c r="K31" i="3"/>
  <c r="R31" i="3" s="1"/>
  <c r="H31" i="3"/>
  <c r="D31" i="3"/>
  <c r="AQ30" i="3"/>
  <c r="L30" i="3"/>
  <c r="S30" i="3" s="1"/>
  <c r="K30" i="3"/>
  <c r="V30" i="3" s="1"/>
  <c r="H30" i="3"/>
  <c r="D30" i="3"/>
  <c r="AQ29" i="3"/>
  <c r="R29" i="3"/>
  <c r="L29" i="3"/>
  <c r="W29" i="3" s="1"/>
  <c r="K29" i="3"/>
  <c r="V29" i="3" s="1"/>
  <c r="H29" i="3"/>
  <c r="D29" i="3"/>
  <c r="AQ28" i="3"/>
  <c r="L28" i="3"/>
  <c r="W28" i="3" s="1"/>
  <c r="K28" i="3"/>
  <c r="V28" i="3" s="1"/>
  <c r="H28" i="3"/>
  <c r="D28" i="3"/>
  <c r="AQ27" i="3"/>
  <c r="L27" i="3"/>
  <c r="W27" i="3" s="1"/>
  <c r="K27" i="3"/>
  <c r="R27" i="3" s="1"/>
  <c r="H27" i="3"/>
  <c r="D27" i="3"/>
  <c r="AQ26" i="3"/>
  <c r="L26" i="3"/>
  <c r="S26" i="3" s="1"/>
  <c r="K26" i="3"/>
  <c r="V26" i="3" s="1"/>
  <c r="H26" i="3"/>
  <c r="D26" i="3"/>
  <c r="AQ25" i="3"/>
  <c r="L25" i="3"/>
  <c r="W25" i="3" s="1"/>
  <c r="K25" i="3"/>
  <c r="V25" i="3" s="1"/>
  <c r="H25" i="3"/>
  <c r="D25" i="3"/>
  <c r="AQ24" i="3"/>
  <c r="R24" i="3"/>
  <c r="L24" i="3"/>
  <c r="W24" i="3" s="1"/>
  <c r="K24" i="3"/>
  <c r="V24" i="3" s="1"/>
  <c r="H24" i="3"/>
  <c r="D24" i="3"/>
  <c r="AQ23" i="3"/>
  <c r="L23" i="3"/>
  <c r="W23" i="3" s="1"/>
  <c r="K23" i="3"/>
  <c r="R23" i="3" s="1"/>
  <c r="H23" i="3"/>
  <c r="D23" i="3"/>
  <c r="AQ22" i="3"/>
  <c r="L22" i="3"/>
  <c r="S22" i="3" s="1"/>
  <c r="K22" i="3"/>
  <c r="V22" i="3" s="1"/>
  <c r="H22" i="3"/>
  <c r="D22" i="3"/>
  <c r="AQ21" i="3"/>
  <c r="L21" i="3"/>
  <c r="W21" i="3" s="1"/>
  <c r="K21" i="3"/>
  <c r="V21" i="3" s="1"/>
  <c r="H21" i="3"/>
  <c r="D21" i="3"/>
  <c r="AQ20" i="3"/>
  <c r="L20" i="3"/>
  <c r="W20" i="3" s="1"/>
  <c r="K20" i="3"/>
  <c r="R20" i="3" s="1"/>
  <c r="H20" i="3"/>
  <c r="D20" i="3"/>
  <c r="AQ19" i="3"/>
  <c r="L19" i="3"/>
  <c r="S19" i="3" s="1"/>
  <c r="K19" i="3"/>
  <c r="R19" i="3" s="1"/>
  <c r="H19" i="3"/>
  <c r="D19" i="3"/>
  <c r="AQ18" i="3"/>
  <c r="L18" i="3"/>
  <c r="S18" i="3" s="1"/>
  <c r="K18" i="3"/>
  <c r="V18" i="3" s="1"/>
  <c r="H18" i="3"/>
  <c r="D18" i="3"/>
  <c r="AQ17" i="3"/>
  <c r="L17" i="3"/>
  <c r="W17" i="3" s="1"/>
  <c r="K17" i="3"/>
  <c r="V17" i="3" s="1"/>
  <c r="H17" i="3"/>
  <c r="D17" i="3"/>
  <c r="AQ16" i="3"/>
  <c r="S16" i="3"/>
  <c r="L16" i="3"/>
  <c r="W16" i="3" s="1"/>
  <c r="K16" i="3"/>
  <c r="R16" i="3" s="1"/>
  <c r="H16" i="3"/>
  <c r="D16" i="3"/>
  <c r="L15" i="3"/>
  <c r="W15" i="3" s="1"/>
  <c r="K15" i="3"/>
  <c r="R15" i="3" s="1"/>
  <c r="H15" i="3"/>
  <c r="D15" i="3"/>
  <c r="AQ14" i="3"/>
  <c r="L14" i="3"/>
  <c r="S14" i="3" s="1"/>
  <c r="K14" i="3"/>
  <c r="R14" i="3" s="1"/>
  <c r="H14" i="3"/>
  <c r="D14" i="3"/>
  <c r="AQ13" i="3"/>
  <c r="R13" i="3"/>
  <c r="L13" i="3"/>
  <c r="S13" i="3" s="1"/>
  <c r="K13" i="3"/>
  <c r="V13" i="3" s="1"/>
  <c r="H13" i="3"/>
  <c r="D13" i="3"/>
  <c r="AQ12" i="3"/>
  <c r="L12" i="3"/>
  <c r="W12" i="3" s="1"/>
  <c r="K12" i="3"/>
  <c r="V12" i="3" s="1"/>
  <c r="H12" i="3"/>
  <c r="D12" i="3"/>
  <c r="AQ11" i="3"/>
  <c r="L11" i="3"/>
  <c r="W11" i="3" s="1"/>
  <c r="K11" i="3"/>
  <c r="R11" i="3" s="1"/>
  <c r="H11" i="3"/>
  <c r="D11" i="3"/>
  <c r="AQ10" i="3"/>
  <c r="L10" i="3"/>
  <c r="S10" i="3" s="1"/>
  <c r="K10" i="3"/>
  <c r="R10" i="3" s="1"/>
  <c r="H10" i="3"/>
  <c r="D10" i="3"/>
  <c r="AQ9" i="3"/>
  <c r="L9" i="3"/>
  <c r="S9" i="3" s="1"/>
  <c r="K9" i="3"/>
  <c r="V9" i="3" s="1"/>
  <c r="H9" i="3"/>
  <c r="D9" i="3"/>
  <c r="AQ8" i="3"/>
  <c r="S8" i="3"/>
  <c r="L8" i="3"/>
  <c r="W8" i="3" s="1"/>
  <c r="K8" i="3"/>
  <c r="V8" i="3" s="1"/>
  <c r="H8" i="3"/>
  <c r="D8" i="3"/>
  <c r="AQ7" i="3"/>
  <c r="L7" i="3"/>
  <c r="W7" i="3" s="1"/>
  <c r="K7" i="3"/>
  <c r="R7" i="3" s="1"/>
  <c r="H7" i="3"/>
  <c r="D7" i="3"/>
  <c r="AQ6" i="3"/>
  <c r="L6" i="3"/>
  <c r="S6" i="3" s="1"/>
  <c r="K6" i="3"/>
  <c r="R6" i="3" s="1"/>
  <c r="H6" i="3"/>
  <c r="D6" i="3"/>
  <c r="AQ5" i="3"/>
  <c r="R5" i="3"/>
  <c r="L5" i="3"/>
  <c r="S5" i="3" s="1"/>
  <c r="K5" i="3"/>
  <c r="V5" i="3" s="1"/>
  <c r="H5" i="3"/>
  <c r="D5" i="3"/>
  <c r="AQ4" i="3"/>
  <c r="L4" i="3"/>
  <c r="W4" i="3" s="1"/>
  <c r="K4" i="3"/>
  <c r="V4" i="3" s="1"/>
  <c r="H4" i="3"/>
  <c r="D4" i="3"/>
  <c r="AQ3" i="3"/>
  <c r="L3" i="3"/>
  <c r="W3" i="3" s="1"/>
  <c r="K3" i="3"/>
  <c r="R3" i="3" s="1"/>
  <c r="H3" i="3"/>
  <c r="D3" i="3"/>
  <c r="AQ2" i="3"/>
  <c r="L2" i="3"/>
  <c r="S2" i="3" s="1"/>
  <c r="K2" i="3"/>
  <c r="R2" i="3" s="1"/>
  <c r="H2" i="3"/>
  <c r="D2" i="3"/>
  <c r="BW21" i="2"/>
  <c r="BJ21" i="2"/>
  <c r="CJ20" i="2"/>
  <c r="BW20" i="2"/>
  <c r="BJ20" i="2"/>
  <c r="AW20" i="2"/>
  <c r="AU20" i="2"/>
  <c r="CJ19" i="2"/>
  <c r="BW19" i="2"/>
  <c r="BJ19" i="2"/>
  <c r="AW19" i="2"/>
  <c r="AU19" i="2"/>
  <c r="CJ18" i="2"/>
  <c r="BW18" i="2"/>
  <c r="BJ18" i="2"/>
  <c r="AW18" i="2"/>
  <c r="AU18" i="2"/>
  <c r="BW17" i="2"/>
  <c r="BJ17" i="2"/>
  <c r="CJ16" i="2"/>
  <c r="BW16" i="2"/>
  <c r="BJ16" i="2"/>
  <c r="AW16" i="2"/>
  <c r="AU16" i="2"/>
  <c r="CJ15" i="2"/>
  <c r="BW15" i="2"/>
  <c r="BJ15" i="2"/>
  <c r="AW15" i="2"/>
  <c r="AU15" i="2"/>
  <c r="CJ14" i="2"/>
  <c r="BW14" i="2"/>
  <c r="BJ14" i="2"/>
  <c r="AW14" i="2"/>
  <c r="AU14" i="2"/>
  <c r="CJ13" i="2"/>
  <c r="BW13" i="2"/>
  <c r="BJ13" i="2"/>
  <c r="AW13" i="2"/>
  <c r="AU13" i="2"/>
  <c r="CJ12" i="2"/>
  <c r="BW12" i="2"/>
  <c r="BJ12" i="2"/>
  <c r="AW12" i="2"/>
  <c r="AU12" i="2"/>
  <c r="CJ11" i="2"/>
  <c r="BW11" i="2"/>
  <c r="BJ11" i="2"/>
  <c r="AW11" i="2"/>
  <c r="AU11" i="2"/>
  <c r="CJ10" i="2"/>
  <c r="BW10" i="2"/>
  <c r="BJ10" i="2"/>
  <c r="AW10" i="2"/>
  <c r="AU10" i="2"/>
  <c r="CJ9" i="2"/>
  <c r="BW9" i="2"/>
  <c r="AW9" i="2"/>
  <c r="AU9" i="2"/>
  <c r="CJ8" i="2"/>
  <c r="BW8" i="2"/>
  <c r="BJ8" i="2"/>
  <c r="CJ7" i="2"/>
  <c r="BW7" i="2"/>
  <c r="BJ7" i="2"/>
  <c r="AW7" i="2"/>
  <c r="AU7" i="2"/>
  <c r="CJ6" i="2"/>
  <c r="BW6" i="2"/>
  <c r="BJ6" i="2"/>
  <c r="AW6" i="2"/>
  <c r="AU6" i="2"/>
  <c r="CJ5" i="2"/>
  <c r="BW5" i="2"/>
  <c r="BJ5" i="2"/>
  <c r="CJ4" i="2"/>
  <c r="BW4" i="2"/>
  <c r="BJ4" i="2"/>
  <c r="BW3" i="2"/>
  <c r="BJ3" i="2"/>
  <c r="AW3" i="2"/>
  <c r="AU3" i="2"/>
  <c r="CJ2" i="2"/>
  <c r="BW2" i="2"/>
  <c r="BJ2" i="2"/>
  <c r="AW2" i="2"/>
  <c r="AU2" i="2"/>
  <c r="AS31" i="1"/>
  <c r="N31" i="1"/>
  <c r="P31" i="1" s="1"/>
  <c r="M31" i="1"/>
  <c r="S31" i="1" s="1"/>
  <c r="AS30" i="1"/>
  <c r="N30" i="1"/>
  <c r="P30" i="1" s="1"/>
  <c r="M30" i="1"/>
  <c r="S30" i="1" s="1"/>
  <c r="AS29" i="1"/>
  <c r="N29" i="1"/>
  <c r="P29" i="1" s="1"/>
  <c r="M29" i="1"/>
  <c r="S29" i="1" s="1"/>
  <c r="AU28" i="1"/>
  <c r="AS28" i="1"/>
  <c r="N28" i="1"/>
  <c r="T28" i="1" s="1"/>
  <c r="M28" i="1"/>
  <c r="S28" i="1" s="1"/>
  <c r="AS27" i="1"/>
  <c r="N27" i="1"/>
  <c r="P27" i="1" s="1"/>
  <c r="M27" i="1"/>
  <c r="S27" i="1" s="1"/>
  <c r="AS26" i="1"/>
  <c r="O26" i="1"/>
  <c r="N26" i="1"/>
  <c r="P26" i="1" s="1"/>
  <c r="M26" i="1"/>
  <c r="S26" i="1" s="1"/>
  <c r="AU25" i="1"/>
  <c r="AS25" i="1"/>
  <c r="N25" i="1"/>
  <c r="T25" i="1" s="1"/>
  <c r="M25" i="1"/>
  <c r="S25" i="1" s="1"/>
  <c r="AS24" i="1"/>
  <c r="N24" i="1"/>
  <c r="T24" i="1" s="1"/>
  <c r="M24" i="1"/>
  <c r="S24" i="1" s="1"/>
  <c r="AS23" i="1"/>
  <c r="N23" i="1"/>
  <c r="T23" i="1" s="1"/>
  <c r="M23" i="1"/>
  <c r="S23" i="1" s="1"/>
  <c r="AS22" i="1"/>
  <c r="N22" i="1"/>
  <c r="T22" i="1" s="1"/>
  <c r="M22" i="1"/>
  <c r="S22" i="1" s="1"/>
  <c r="AS21" i="1"/>
  <c r="N21" i="1"/>
  <c r="T21" i="1" s="1"/>
  <c r="M21" i="1"/>
  <c r="S21" i="1" s="1"/>
  <c r="AS20" i="1"/>
  <c r="N20" i="1"/>
  <c r="T20" i="1" s="1"/>
  <c r="M20" i="1"/>
  <c r="S20" i="1" s="1"/>
  <c r="AU19" i="1"/>
  <c r="AS19" i="1"/>
  <c r="N19" i="1"/>
  <c r="T19" i="1" s="1"/>
  <c r="M19" i="1"/>
  <c r="O19" i="1" s="1"/>
  <c r="AS18" i="1"/>
  <c r="N18" i="1"/>
  <c r="T18" i="1" s="1"/>
  <c r="M18" i="1"/>
  <c r="O18" i="1" s="1"/>
  <c r="AU17" i="1"/>
  <c r="AS17" i="1"/>
  <c r="N17" i="1"/>
  <c r="P17" i="1" s="1"/>
  <c r="M17" i="1"/>
  <c r="S17" i="1" s="1"/>
  <c r="AU16" i="1"/>
  <c r="AS16" i="1"/>
  <c r="N16" i="1"/>
  <c r="P16" i="1" s="1"/>
  <c r="M16" i="1"/>
  <c r="S16" i="1" s="1"/>
  <c r="AU15" i="1"/>
  <c r="AS15" i="1"/>
  <c r="N15" i="1"/>
  <c r="T15" i="1" s="1"/>
  <c r="M15" i="1"/>
  <c r="S15" i="1" s="1"/>
  <c r="AS14" i="1"/>
  <c r="N14" i="1"/>
  <c r="T14" i="1" s="1"/>
  <c r="M14" i="1"/>
  <c r="S14" i="1" s="1"/>
  <c r="AS13" i="1"/>
  <c r="N13" i="1"/>
  <c r="T13" i="1" s="1"/>
  <c r="M13" i="1"/>
  <c r="S13" i="1" s="1"/>
  <c r="AS12" i="1"/>
  <c r="N12" i="1"/>
  <c r="T12" i="1" s="1"/>
  <c r="M12" i="1"/>
  <c r="S12" i="1" s="1"/>
  <c r="AS11" i="1"/>
  <c r="P11" i="1"/>
  <c r="N11" i="1"/>
  <c r="T11" i="1" s="1"/>
  <c r="M11" i="1"/>
  <c r="S11" i="1" s="1"/>
  <c r="AS10" i="1"/>
  <c r="N10" i="1"/>
  <c r="T10" i="1" s="1"/>
  <c r="M10" i="1"/>
  <c r="S10" i="1" s="1"/>
  <c r="AS9" i="1"/>
  <c r="N9" i="1"/>
  <c r="T9" i="1" s="1"/>
  <c r="M9" i="1"/>
  <c r="S9" i="1" s="1"/>
  <c r="AS8" i="1"/>
  <c r="N8" i="1"/>
  <c r="T8" i="1" s="1"/>
  <c r="M8" i="1"/>
  <c r="S8" i="1" s="1"/>
  <c r="AS7" i="1"/>
  <c r="N7" i="1"/>
  <c r="T7" i="1" s="1"/>
  <c r="M7" i="1"/>
  <c r="S7" i="1" s="1"/>
  <c r="AS6" i="1"/>
  <c r="N6" i="1"/>
  <c r="T6" i="1" s="1"/>
  <c r="M6" i="1"/>
  <c r="S6" i="1" s="1"/>
  <c r="AS5" i="1"/>
  <c r="N5" i="1"/>
  <c r="T5" i="1" s="1"/>
  <c r="M5" i="1"/>
  <c r="S5" i="1" s="1"/>
  <c r="AS4" i="1"/>
  <c r="N4" i="1"/>
  <c r="T4" i="1" s="1"/>
  <c r="M4" i="1"/>
  <c r="S4" i="1" s="1"/>
  <c r="AS3" i="1"/>
  <c r="N3" i="1"/>
  <c r="T3" i="1" s="1"/>
  <c r="M3" i="1"/>
  <c r="S3" i="1" s="1"/>
  <c r="AS2" i="1"/>
  <c r="N2" i="1"/>
  <c r="T2" i="1" s="1"/>
  <c r="M2" i="1"/>
  <c r="S2" i="1" s="1"/>
  <c r="O16" i="1" l="1"/>
  <c r="O27" i="1"/>
  <c r="O14" i="1"/>
  <c r="O22" i="1"/>
  <c r="P15" i="1"/>
  <c r="P19" i="1"/>
  <c r="P3" i="1"/>
  <c r="P8" i="1"/>
  <c r="O24" i="1"/>
  <c r="S27" i="3"/>
  <c r="O10" i="1"/>
  <c r="R9" i="3"/>
  <c r="S12" i="3"/>
  <c r="S33" i="3"/>
  <c r="S23" i="3"/>
  <c r="O2" i="1"/>
  <c r="P7" i="1"/>
  <c r="P12" i="1"/>
  <c r="O23" i="1"/>
  <c r="O20" i="1"/>
  <c r="P4" i="1"/>
  <c r="S4" i="3"/>
  <c r="O6" i="1"/>
  <c r="P22" i="1"/>
  <c r="R28" i="3"/>
  <c r="O3" i="1"/>
  <c r="O7" i="1"/>
  <c r="O11" i="1"/>
  <c r="O15" i="1"/>
  <c r="P23" i="1"/>
  <c r="R4" i="3"/>
  <c r="R8" i="3"/>
  <c r="R12" i="3"/>
  <c r="S3" i="3"/>
  <c r="S15" i="3"/>
  <c r="P18" i="1"/>
  <c r="S7" i="3"/>
  <c r="P2" i="1"/>
  <c r="P6" i="1"/>
  <c r="P10" i="1"/>
  <c r="P14" i="1"/>
  <c r="O21" i="1"/>
  <c r="O25" i="1"/>
  <c r="S11" i="3"/>
  <c r="O9" i="1"/>
  <c r="O13" i="1"/>
  <c r="P21" i="1"/>
  <c r="O28" i="1"/>
  <c r="R21" i="3"/>
  <c r="R25" i="3"/>
  <c r="S32" i="3"/>
  <c r="P25" i="1"/>
  <c r="P5" i="1"/>
  <c r="P9" i="1"/>
  <c r="P13" i="1"/>
  <c r="R17" i="3"/>
  <c r="O5" i="1"/>
  <c r="O4" i="1"/>
  <c r="O8" i="1"/>
  <c r="O12" i="1"/>
  <c r="P20" i="1"/>
  <c r="P24" i="1"/>
  <c r="T30" i="1"/>
  <c r="S17" i="3"/>
  <c r="S20" i="3"/>
  <c r="S24" i="3"/>
  <c r="S28" i="3"/>
  <c r="V2" i="3"/>
  <c r="W5" i="3"/>
  <c r="V6" i="3"/>
  <c r="W9" i="3"/>
  <c r="V10" i="3"/>
  <c r="W13" i="3"/>
  <c r="V14" i="3"/>
  <c r="W18" i="3"/>
  <c r="V19" i="3"/>
  <c r="W22" i="3"/>
  <c r="V23" i="3"/>
  <c r="W26" i="3"/>
  <c r="V27" i="3"/>
  <c r="W30" i="3"/>
  <c r="V31" i="3"/>
  <c r="V32" i="3"/>
  <c r="W2" i="3"/>
  <c r="V3" i="3"/>
  <c r="W6" i="3"/>
  <c r="V7" i="3"/>
  <c r="W10" i="3"/>
  <c r="V11" i="3"/>
  <c r="W14" i="3"/>
  <c r="V15" i="3"/>
  <c r="V16" i="3"/>
  <c r="R18" i="3"/>
  <c r="W19" i="3"/>
  <c r="V20" i="3"/>
  <c r="S21" i="3"/>
  <c r="R22" i="3"/>
  <c r="S25" i="3"/>
  <c r="R26" i="3"/>
  <c r="S29" i="3"/>
  <c r="R30" i="3"/>
  <c r="V33" i="3"/>
  <c r="T16" i="1"/>
  <c r="T29" i="1"/>
  <c r="T31" i="1"/>
  <c r="T26" i="1"/>
  <c r="T27" i="1"/>
  <c r="O17" i="1"/>
  <c r="P28" i="1"/>
  <c r="O29" i="1"/>
  <c r="O30" i="1"/>
  <c r="O31" i="1"/>
  <c r="T17" i="1"/>
  <c r="S18" i="1"/>
  <c r="S19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ehta, Vijay</author>
    <author>Mehta, Naina</author>
    <author>Mehta, Devendra</author>
  </authors>
  <commentList>
    <comment ref="A1" authorId="0" shapeId="0" xr:uid="{00000000-0006-0000-0000-000001000000}">
      <text>
        <r>
          <rPr>
            <b/>
            <sz val="9"/>
            <color indexed="81"/>
            <rFont val="Tahoma"/>
            <family val="2"/>
          </rPr>
          <t>Mehta, Vijay:</t>
        </r>
        <r>
          <rPr>
            <sz val="9"/>
            <color indexed="81"/>
            <rFont val="Tahoma"/>
            <family val="2"/>
          </rPr>
          <t xml:space="preserve">
(Male 1, Female 0)</t>
        </r>
      </text>
    </comment>
    <comment ref="U1" authorId="1" shapeId="0" xr:uid="{00000000-0006-0000-0000-000002000000}">
      <text>
        <r>
          <rPr>
            <b/>
            <sz val="9"/>
            <color indexed="81"/>
            <rFont val="Tahoma"/>
            <family val="2"/>
          </rPr>
          <t>Mehta, Naina:</t>
        </r>
        <r>
          <rPr>
            <sz val="9"/>
            <color indexed="81"/>
            <rFont val="Tahoma"/>
            <family val="2"/>
          </rPr>
          <t xml:space="preserve">
0 none
1 mild
2 Moderate
3 Severe</t>
        </r>
      </text>
    </comment>
    <comment ref="V1" authorId="1" shapeId="0" xr:uid="{00000000-0006-0000-0000-000003000000}">
      <text>
        <r>
          <rPr>
            <b/>
            <sz val="9"/>
            <color indexed="81"/>
            <rFont val="Tahoma"/>
            <family val="2"/>
          </rPr>
          <t>Mehta, Naina:</t>
        </r>
        <r>
          <rPr>
            <sz val="9"/>
            <color indexed="81"/>
            <rFont val="Tahoma"/>
            <family val="2"/>
          </rPr>
          <t xml:space="preserve">
0 none
1 1/mo
2 2/mo
3 3/mo
4 4/mo
5 5 or more/mo</t>
        </r>
      </text>
    </comment>
    <comment ref="AA1" authorId="1" shapeId="0" xr:uid="{00000000-0006-0000-0000-000004000000}">
      <text>
        <r>
          <rPr>
            <b/>
            <sz val="9"/>
            <color indexed="81"/>
            <rFont val="Tahoma"/>
            <family val="2"/>
          </rPr>
          <t>Mehta, Naina:</t>
        </r>
        <r>
          <rPr>
            <sz val="9"/>
            <color indexed="81"/>
            <rFont val="Tahoma"/>
            <family val="2"/>
          </rPr>
          <t xml:space="preserve">
0 none
1 mild
2 moderate
3 severe</t>
        </r>
      </text>
    </comment>
    <comment ref="AM1" authorId="0" shapeId="0" xr:uid="{00000000-0006-0000-0000-000005000000}">
      <text>
        <r>
          <rPr>
            <b/>
            <sz val="9"/>
            <color indexed="81"/>
            <rFont val="Tahoma"/>
            <family val="2"/>
          </rPr>
          <t>Mehta, Vijay:</t>
        </r>
        <r>
          <rPr>
            <sz val="9"/>
            <color indexed="81"/>
            <rFont val="Tahoma"/>
            <family val="2"/>
          </rPr>
          <t xml:space="preserve">
0 none
1 mild
2 Moderate
3 Severe</t>
        </r>
      </text>
    </comment>
    <comment ref="AN1" authorId="0" shapeId="0" xr:uid="{00000000-0006-0000-0000-000006000000}">
      <text>
        <r>
          <rPr>
            <b/>
            <sz val="9"/>
            <color indexed="81"/>
            <rFont val="Tahoma"/>
            <family val="2"/>
          </rPr>
          <t>Mehta, Vijay:</t>
        </r>
        <r>
          <rPr>
            <sz val="9"/>
            <color indexed="81"/>
            <rFont val="Tahoma"/>
            <family val="2"/>
          </rPr>
          <t xml:space="preserve">
0 none
1 1/mo
2 2/mo
3 3/mo
4 4/mo
5 5 or more/mo</t>
        </r>
      </text>
    </comment>
    <comment ref="AU1" authorId="2" shapeId="0" xr:uid="{00000000-0006-0000-0000-000007000000}">
      <text>
        <r>
          <rPr>
            <b/>
            <sz val="9"/>
            <color indexed="81"/>
            <rFont val="Tahoma"/>
            <family val="2"/>
          </rPr>
          <t>Mehta, Devendra:</t>
        </r>
        <r>
          <rPr>
            <sz val="9"/>
            <color indexed="81"/>
            <rFont val="Tahoma"/>
            <family val="2"/>
          </rPr>
          <t xml:space="preserve">
0 resolved
1 improved
2 same
3 worse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ehta, Devendra</author>
  </authors>
  <commentList>
    <comment ref="AT1" authorId="0" shapeId="0" xr:uid="{00000000-0006-0000-0100-000001000000}">
      <text>
        <r>
          <rPr>
            <b/>
            <sz val="9"/>
            <color indexed="81"/>
            <rFont val="Tahoma"/>
            <family val="2"/>
          </rPr>
          <t>Mehta, Devendra
0 resolved
1 improved
2 same
3 improved</t>
        </r>
      </text>
    </comment>
    <comment ref="CL1" authorId="0" shapeId="0" xr:uid="{00000000-0006-0000-0100-000002000000}">
      <text>
        <r>
          <rPr>
            <b/>
            <sz val="9"/>
            <color indexed="81"/>
            <rFont val="Tahoma"/>
            <family val="2"/>
          </rPr>
          <t>Mehta, Devendra:</t>
        </r>
        <r>
          <rPr>
            <sz val="9"/>
            <color indexed="81"/>
            <rFont val="Tahoma"/>
            <family val="2"/>
          </rPr>
          <t xml:space="preserve">
0 none/resolved
1 improved
2 Same
3 Worse
4.Hospitalized/ER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ehta, Devendra</author>
    <author>Mehta, Naina</author>
    <author>Mehta, Vijay</author>
  </authors>
  <commentList>
    <comment ref="Y1" authorId="0" shapeId="0" xr:uid="{00000000-0006-0000-0200-000001000000}">
      <text>
        <r>
          <rPr>
            <b/>
            <sz val="9"/>
            <color indexed="81"/>
            <rFont val="Tahoma"/>
            <family val="2"/>
          </rPr>
          <t>Mehta, Devendra:</t>
        </r>
        <r>
          <rPr>
            <sz val="9"/>
            <color indexed="81"/>
            <rFont val="Tahoma"/>
            <family val="2"/>
          </rPr>
          <t xml:space="preserve">
0 none
1 1/mo
2 2/mo
3 3/mo
4 4/mo
5 5 or more/mo</t>
        </r>
      </text>
    </comment>
    <comment ref="Z1" authorId="0" shapeId="0" xr:uid="{00000000-0006-0000-0200-000002000000}">
      <text>
        <r>
          <rPr>
            <b/>
            <sz val="9"/>
            <color indexed="81"/>
            <rFont val="Tahoma"/>
            <family val="2"/>
          </rPr>
          <t>Mehta, Devendra:</t>
        </r>
        <r>
          <rPr>
            <sz val="9"/>
            <color indexed="81"/>
            <rFont val="Tahoma"/>
            <family val="2"/>
          </rPr>
          <t xml:space="preserve">
0 none
1 mild
2 Moderate
3 Severe</t>
        </r>
      </text>
    </comment>
    <comment ref="AA1" authorId="0" shapeId="0" xr:uid="{00000000-0006-0000-0200-000003000000}">
      <text>
        <r>
          <rPr>
            <b/>
            <sz val="9"/>
            <color indexed="81"/>
            <rFont val="Tahoma"/>
            <family val="2"/>
          </rPr>
          <t>Mehta, Devendra:</t>
        </r>
        <r>
          <rPr>
            <sz val="9"/>
            <color indexed="81"/>
            <rFont val="Tahoma"/>
            <family val="2"/>
          </rPr>
          <t xml:space="preserve">
0 none
1 mild
2 moderate
3 severe</t>
        </r>
      </text>
    </comment>
    <comment ref="AC1" authorId="1" shapeId="0" xr:uid="{00000000-0006-0000-0200-000004000000}">
      <text>
        <r>
          <rPr>
            <b/>
            <sz val="9"/>
            <color indexed="81"/>
            <rFont val="Tahoma"/>
            <family val="2"/>
          </rPr>
          <t>Mehta, Naina:</t>
        </r>
        <r>
          <rPr>
            <sz val="9"/>
            <color indexed="81"/>
            <rFont val="Tahoma"/>
            <family val="2"/>
          </rPr>
          <t xml:space="preserve">
0 none
1 mild
2 Moderate
3 Severe</t>
        </r>
      </text>
    </comment>
    <comment ref="AG1" authorId="1" shapeId="0" xr:uid="{00000000-0006-0000-0200-000005000000}">
      <text>
        <r>
          <rPr>
            <b/>
            <sz val="9"/>
            <color indexed="81"/>
            <rFont val="Tahoma"/>
            <family val="2"/>
          </rPr>
          <t>Mehta, Naina:</t>
        </r>
        <r>
          <rPr>
            <sz val="9"/>
            <color indexed="81"/>
            <rFont val="Tahoma"/>
            <family val="2"/>
          </rPr>
          <t xml:space="preserve">
0 none
1 mild
2 moderate
3 severe</t>
        </r>
      </text>
    </comment>
    <comment ref="AI1" authorId="2" shapeId="0" xr:uid="{00000000-0006-0000-0200-000006000000}">
      <text>
        <r>
          <rPr>
            <b/>
            <sz val="9"/>
            <color indexed="81"/>
            <rFont val="Tahoma"/>
            <family val="2"/>
          </rPr>
          <t>Mehta, Vijay:</t>
        </r>
        <r>
          <rPr>
            <sz val="9"/>
            <color indexed="81"/>
            <rFont val="Tahoma"/>
            <family val="2"/>
          </rPr>
          <t xml:space="preserve">
0 none
1 mild
2 Moderate
3 Severe</t>
        </r>
      </text>
    </comment>
    <comment ref="AJ1" authorId="2" shapeId="0" xr:uid="{00000000-0006-0000-0200-000007000000}">
      <text>
        <r>
          <rPr>
            <b/>
            <sz val="9"/>
            <color indexed="81"/>
            <rFont val="Tahoma"/>
            <family val="2"/>
          </rPr>
          <t>Mehta, Vijay:</t>
        </r>
        <r>
          <rPr>
            <sz val="9"/>
            <color indexed="81"/>
            <rFont val="Tahoma"/>
            <family val="2"/>
          </rPr>
          <t xml:space="preserve">
0 none
1 1/mo
2 2/mo
3 3/mo
4 4/mo
5 5 or more/mo</t>
        </r>
      </text>
    </comment>
    <comment ref="AR1" authorId="0" shapeId="0" xr:uid="{00000000-0006-0000-0200-000008000000}">
      <text>
        <r>
          <rPr>
            <b/>
            <sz val="9"/>
            <color indexed="81"/>
            <rFont val="Tahoma"/>
            <family val="2"/>
          </rPr>
          <t>Mehta, Devendra:</t>
        </r>
        <r>
          <rPr>
            <sz val="9"/>
            <color indexed="81"/>
            <rFont val="Tahoma"/>
            <family val="2"/>
          </rPr>
          <t xml:space="preserve">
0 resolved
1 improved
2 same
3 worse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ehta, Devendra</author>
  </authors>
  <commentList>
    <comment ref="B2" authorId="0" shapeId="0" xr:uid="{00000000-0006-0000-0400-000001000000}">
      <text>
        <r>
          <rPr>
            <b/>
            <sz val="9"/>
            <color indexed="81"/>
            <rFont val="Tahoma"/>
            <family val="2"/>
          </rPr>
          <t>Mehta, Devendra:</t>
        </r>
        <r>
          <rPr>
            <sz val="9"/>
            <color indexed="81"/>
            <rFont val="Tahoma"/>
            <family val="2"/>
          </rPr>
          <t xml:space="preserve">
0 none
1 mild
2 moderate
3 severe
4. Hospitalized/ER</t>
        </r>
      </text>
    </comment>
    <comment ref="G2" authorId="0" shapeId="0" xr:uid="{00000000-0006-0000-0400-000002000000}">
      <text>
        <r>
          <rPr>
            <b/>
            <sz val="9"/>
            <color indexed="81"/>
            <rFont val="Tahoma"/>
            <family val="2"/>
          </rPr>
          <t>Mehta, Devendra:</t>
        </r>
        <r>
          <rPr>
            <sz val="9"/>
            <color indexed="81"/>
            <rFont val="Tahoma"/>
            <family val="2"/>
          </rPr>
          <t xml:space="preserve">
0 resolved/absent
1 improved
2 same
3 worsenned
4 Hospitalized/ER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ehta, Devendra</author>
  </authors>
  <commentList>
    <comment ref="A1" authorId="0" shapeId="0" xr:uid="{00000000-0006-0000-0300-000001000000}">
      <text>
        <r>
          <rPr>
            <b/>
            <sz val="9"/>
            <color indexed="81"/>
            <rFont val="Tahoma"/>
            <family val="2"/>
          </rPr>
          <t>Mehta, Devendra:</t>
        </r>
        <r>
          <rPr>
            <sz val="9"/>
            <color indexed="81"/>
            <rFont val="Tahoma"/>
            <family val="2"/>
          </rPr>
          <t xml:space="preserve">
0 resolved
1 improved
2 same
3 worse</t>
        </r>
      </text>
    </comment>
    <comment ref="F1" authorId="0" shapeId="0" xr:uid="{38948015-0CCF-47DE-B2DB-B2CF5748531A}">
      <text>
        <r>
          <rPr>
            <b/>
            <sz val="9"/>
            <color indexed="81"/>
            <rFont val="Tahoma"/>
            <family val="2"/>
          </rPr>
          <t>Mehta, Devendra:</t>
        </r>
        <r>
          <rPr>
            <sz val="9"/>
            <color indexed="81"/>
            <rFont val="Tahoma"/>
            <family val="2"/>
          </rPr>
          <t xml:space="preserve">
0 resolved
1 improved
2 same
3 worse</t>
        </r>
      </text>
    </comment>
  </commentList>
</comments>
</file>

<file path=xl/sharedStrings.xml><?xml version="1.0" encoding="utf-8"?>
<sst xmlns="http://schemas.openxmlformats.org/spreadsheetml/2006/main" count="811" uniqueCount="302">
  <si>
    <t xml:space="preserve">Gender </t>
  </si>
  <si>
    <t>FGID</t>
  </si>
  <si>
    <t># of sessions</t>
  </si>
  <si>
    <t>Endoscopy</t>
  </si>
  <si>
    <t>visits before endoscopy</t>
  </si>
  <si>
    <t>visits after endoscopy</t>
  </si>
  <si>
    <t>Age at first visit</t>
  </si>
  <si>
    <t>start date prior</t>
  </si>
  <si>
    <t>end date prior</t>
  </si>
  <si>
    <t>Visits Prior</t>
  </si>
  <si>
    <t>Phone calls prior</t>
  </si>
  <si>
    <t>Time from first visit to endoscopy in months</t>
  </si>
  <si>
    <t>Time from endoscopy to last visit in months</t>
  </si>
  <si>
    <t>visits per month before endoscopy (H/O)</t>
  </si>
  <si>
    <t>Visits per month after endoscopy</t>
  </si>
  <si>
    <t>Phone calls before endoscopy</t>
  </si>
  <si>
    <t>Phone calls after endoscopy</t>
  </si>
  <si>
    <t>Phone calls per month before endoscopy</t>
  </si>
  <si>
    <t>phone calls per month after endoscopy</t>
  </si>
  <si>
    <t>P severity</t>
  </si>
  <si>
    <t>P freq</t>
  </si>
  <si>
    <t>Constip</t>
  </si>
  <si>
    <t>Diarrhea</t>
  </si>
  <si>
    <t>Nausea</t>
  </si>
  <si>
    <t>Urgent</t>
  </si>
  <si>
    <t>Anxiety Staich</t>
  </si>
  <si>
    <t>First meditation session</t>
  </si>
  <si>
    <t>Last meditation</t>
  </si>
  <si>
    <t>end fu including integrative</t>
  </si>
  <si>
    <t>First fu visit after IM</t>
  </si>
  <si>
    <t>New end FU after IM ( before 3/10/2020 )</t>
  </si>
  <si>
    <t>F/U Visits post</t>
  </si>
  <si>
    <t>Other visits after 3/10/2020 ( 1= yes, 0 = No)</t>
  </si>
  <si>
    <t xml:space="preserve">Cancelled visits </t>
  </si>
  <si>
    <t>F/U Phone calls</t>
  </si>
  <si>
    <t>F/U Urgent post</t>
  </si>
  <si>
    <t>F/U Pain severity</t>
  </si>
  <si>
    <t>F/U Pain freq</t>
  </si>
  <si>
    <t>F/U Constip</t>
  </si>
  <si>
    <t>F/U Diarrhea</t>
  </si>
  <si>
    <t>F/U Nausea</t>
  </si>
  <si>
    <t>F/U Anxiety</t>
  </si>
  <si>
    <t>IBS-D</t>
  </si>
  <si>
    <t>Cancelled three visits after 6/25/2019</t>
  </si>
  <si>
    <t>FD</t>
  </si>
  <si>
    <t>FN</t>
  </si>
  <si>
    <t>FAP</t>
  </si>
  <si>
    <t>cancelled 2 visits and psychology vistis after last meditation 8/8/2019, follow up endo visits with no complaints</t>
  </si>
  <si>
    <t>No further appointments scheduled ( follow up as needed)</t>
  </si>
  <si>
    <t>NERD</t>
  </si>
  <si>
    <t>FC</t>
  </si>
  <si>
    <t>No further follow up appointment ( did see cardiology- no symptoms)</t>
  </si>
  <si>
    <t>AM</t>
  </si>
  <si>
    <t>IBS-C</t>
  </si>
  <si>
    <t>Cancelled two further appointments after last meditation</t>
  </si>
  <si>
    <t>POTTS</t>
  </si>
  <si>
    <t>No further visits scheduled</t>
  </si>
  <si>
    <t>Cancelled 1 further follow up</t>
  </si>
  <si>
    <t>ibs-m</t>
  </si>
  <si>
    <t>Cancelled next follow up</t>
  </si>
  <si>
    <t>GERD</t>
  </si>
  <si>
    <t>One further visit scheduled BMP (bumped?)</t>
  </si>
  <si>
    <t>no further follow up appointment scheduled</t>
  </si>
  <si>
    <t>IBS-M</t>
  </si>
  <si>
    <t>Rumination</t>
  </si>
  <si>
    <t>3 follow up visits NSH or cancelled</t>
  </si>
  <si>
    <t xml:space="preserve">no further appointments scheduled </t>
  </si>
  <si>
    <t>n/a</t>
  </si>
  <si>
    <t>No further appointments scheduled</t>
  </si>
  <si>
    <t>No further GI appointments ( but had endo and no symptoms reported + good glucose control)</t>
  </si>
  <si>
    <t>Variables</t>
  </si>
  <si>
    <t>Study group</t>
  </si>
  <si>
    <t>Race</t>
  </si>
  <si>
    <t>Ethnicity</t>
  </si>
  <si>
    <t>Antibiotic per year</t>
  </si>
  <si>
    <t>Antibiotic courses</t>
  </si>
  <si>
    <t>Probiotics current</t>
  </si>
  <si>
    <t>Probiotics frequency</t>
  </si>
  <si>
    <t>Probiotics past year</t>
  </si>
  <si>
    <t>Probiotics  day last year</t>
  </si>
  <si>
    <t>Age</t>
  </si>
  <si>
    <t>Gender</t>
  </si>
  <si>
    <t>record_id</t>
  </si>
  <si>
    <t>s1_receipt_date</t>
  </si>
  <si>
    <t>si_diffpasss</t>
  </si>
  <si>
    <t>si_hardstools</t>
  </si>
  <si>
    <t>si_loosestools</t>
  </si>
  <si>
    <t>si_abdpain</t>
  </si>
  <si>
    <t>si_vomiting</t>
  </si>
  <si>
    <t>si_nausea</t>
  </si>
  <si>
    <t>si_feelfull</t>
  </si>
  <si>
    <t>si_notfinish</t>
  </si>
  <si>
    <t>IBS type</t>
  </si>
  <si>
    <t>s2_receipt_date</t>
  </si>
  <si>
    <t>s3_receipt_date</t>
  </si>
  <si>
    <t>Improvement from Baseline to First f/u</t>
  </si>
  <si>
    <t>Days between Baseline and First f/u</t>
  </si>
  <si>
    <t>Improvement from Baseline to Second f/u</t>
  </si>
  <si>
    <t>Promis</t>
  </si>
  <si>
    <t>T-score1</t>
  </si>
  <si>
    <t>T score2</t>
  </si>
  <si>
    <t>T score3</t>
  </si>
  <si>
    <t>1-002</t>
  </si>
  <si>
    <t>FAP, FN</t>
  </si>
  <si>
    <t>S1</t>
  </si>
  <si>
    <t>S2</t>
  </si>
  <si>
    <t>S3</t>
  </si>
  <si>
    <t>1-003</t>
  </si>
  <si>
    <t>IBS-C, FN</t>
  </si>
  <si>
    <t xml:space="preserve"> </t>
  </si>
  <si>
    <t>1-005</t>
  </si>
  <si>
    <t>IBS-D, FN</t>
  </si>
  <si>
    <t>1-007</t>
  </si>
  <si>
    <t>1-008</t>
  </si>
  <si>
    <t>12/11/2017* (Sample lost)</t>
  </si>
  <si>
    <t>1-011</t>
  </si>
  <si>
    <t>1-015</t>
  </si>
  <si>
    <t>1-016</t>
  </si>
  <si>
    <t>1-017</t>
  </si>
  <si>
    <t>1-021</t>
  </si>
  <si>
    <t>1-024</t>
  </si>
  <si>
    <t>1-025</t>
  </si>
  <si>
    <t>IBS-C,FN</t>
  </si>
  <si>
    <t>1-029</t>
  </si>
  <si>
    <t>1-030</t>
  </si>
  <si>
    <t xml:space="preserve">FAP </t>
  </si>
  <si>
    <t>1-033</t>
  </si>
  <si>
    <t>1-036</t>
  </si>
  <si>
    <t>No sample received</t>
  </si>
  <si>
    <t>1-039</t>
  </si>
  <si>
    <t>FD,FV</t>
  </si>
  <si>
    <t>1-043</t>
  </si>
  <si>
    <t>1-044</t>
  </si>
  <si>
    <t>1-055</t>
  </si>
  <si>
    <t>DOB</t>
  </si>
  <si>
    <t>Endoscopy EXAM DATE</t>
  </si>
  <si>
    <t>Other diagnoses</t>
  </si>
  <si>
    <t>First clinic visit</t>
  </si>
  <si>
    <t>Last clinic visit</t>
  </si>
  <si>
    <t>GENDER</t>
  </si>
  <si>
    <t>Gender male 1, female 0</t>
  </si>
  <si>
    <t>WEIGHT (Kg)</t>
  </si>
  <si>
    <t>GESTATIONAL AGE</t>
  </si>
  <si>
    <t>TELEPHONE CALLS</t>
  </si>
  <si>
    <t>URGENT/ER VISITS</t>
  </si>
  <si>
    <t>NUMBER OF GI CLINIC VISITS</t>
  </si>
  <si>
    <t>GI CLINIC VISITS BEFORE ENDOSCOPY</t>
  </si>
  <si>
    <t>GI CLINIC VISITS AFTER ENDOSCOPY</t>
  </si>
  <si>
    <t>Visits per month before endoscopy</t>
  </si>
  <si>
    <t>PHONE CALLS BEFORE ENDOSCOPY</t>
  </si>
  <si>
    <t xml:space="preserve">PHONE CALLS AFTER ENDOSCOPY </t>
  </si>
  <si>
    <t>phone calls per month before endoscopy</t>
  </si>
  <si>
    <t>Phone calls per month after endoscopy</t>
  </si>
  <si>
    <t>FREQUENCY OF PAIN</t>
  </si>
  <si>
    <t>SEVERITY OF PAIN</t>
  </si>
  <si>
    <t>PAIN MODIFYING MEDICATION (YES/NO)</t>
  </si>
  <si>
    <t>ROME IV</t>
  </si>
  <si>
    <t>Anxiety ( if Staich score)</t>
  </si>
  <si>
    <t>f/u urgent</t>
  </si>
  <si>
    <t>Improvement on follow up</t>
  </si>
  <si>
    <t>Functional dyspepsia/belching; esophagiti</t>
  </si>
  <si>
    <t>F</t>
  </si>
  <si>
    <t>occasional</t>
  </si>
  <si>
    <t>mild to moderate</t>
  </si>
  <si>
    <t>No</t>
  </si>
  <si>
    <t>Esophagitis</t>
  </si>
  <si>
    <t>IBS with both constipationa and diarrhea, GERD , esophagitis and gastritis</t>
  </si>
  <si>
    <t>M</t>
  </si>
  <si>
    <t xml:space="preserve">daily </t>
  </si>
  <si>
    <t>yes</t>
  </si>
  <si>
    <r>
      <t xml:space="preserve">Esophagitis </t>
    </r>
    <r>
      <rPr>
        <sz val="11"/>
        <color rgb="FFFF0000"/>
        <rFont val="Calibri"/>
        <family val="2"/>
        <scheme val="minor"/>
      </rPr>
      <t>+ IBS-M</t>
    </r>
  </si>
  <si>
    <t xml:space="preserve">IBS-C? endometriosis </t>
  </si>
  <si>
    <t>no</t>
  </si>
  <si>
    <t>IBSC, FN</t>
  </si>
  <si>
    <t>IBS-mixed</t>
  </si>
  <si>
    <t xml:space="preserve">few times a week </t>
  </si>
  <si>
    <t>FD, FN</t>
  </si>
  <si>
    <t>daily</t>
  </si>
  <si>
    <t>moderate to severe</t>
  </si>
  <si>
    <t>FD, FC</t>
  </si>
  <si>
    <t>Intermittent monthly</t>
  </si>
  <si>
    <t>IBS D</t>
  </si>
  <si>
    <t>pan disaccaridase def / IBS-D?</t>
  </si>
  <si>
    <t>few times  a week</t>
  </si>
  <si>
    <r>
      <t>IBS D</t>
    </r>
    <r>
      <rPr>
        <sz val="11"/>
        <color rgb="FFFF0000"/>
        <rFont val="Calibri"/>
        <family val="2"/>
        <scheme val="minor"/>
      </rPr>
      <t xml:space="preserve"> +gerd</t>
    </r>
  </si>
  <si>
    <t xml:space="preserve">functional abdominal pain, obesity </t>
  </si>
  <si>
    <t>multiple weekly</t>
  </si>
  <si>
    <t>functional abdominal pain, IBS, FD</t>
  </si>
  <si>
    <t>73.25kg</t>
  </si>
  <si>
    <r>
      <t>FD,FN,</t>
    </r>
    <r>
      <rPr>
        <sz val="11"/>
        <color rgb="FFFF0000"/>
        <rFont val="Calibri"/>
        <family val="2"/>
        <scheme val="minor"/>
      </rPr>
      <t>FAP</t>
    </r>
  </si>
  <si>
    <t>IBS-D/? Panc insuff</t>
  </si>
  <si>
    <t>term</t>
  </si>
  <si>
    <t>more than weekly</t>
  </si>
  <si>
    <t>mild</t>
  </si>
  <si>
    <t>IBS mixed</t>
  </si>
  <si>
    <t>IBS-C, functional abdominal pain (going for nerve block)</t>
  </si>
  <si>
    <t>moderate-severe</t>
  </si>
  <si>
    <t>NERD ( FD), IBS C</t>
  </si>
  <si>
    <t>bloating</t>
  </si>
  <si>
    <t>functional abdominal pain/constipation/ESOPHAGOTIS</t>
  </si>
  <si>
    <t>1x per week</t>
  </si>
  <si>
    <t>IBS-C / Mastocytosis</t>
  </si>
  <si>
    <t>most days</t>
  </si>
  <si>
    <t>IBS C</t>
  </si>
  <si>
    <t xml:space="preserve">Functional abdominal pain vs IBS - hematochezia </t>
  </si>
  <si>
    <t>moderate</t>
  </si>
  <si>
    <t>IBS-D? / dissach deficiency</t>
  </si>
  <si>
    <t>severe</t>
  </si>
  <si>
    <t>obesity, insulin resistance, functional abdominal pain</t>
  </si>
  <si>
    <t>occasional (?weekly)</t>
  </si>
  <si>
    <t>mild-moderate</t>
  </si>
  <si>
    <t xml:space="preserve"> functional abdominal pain</t>
  </si>
  <si>
    <t>ibs-d</t>
  </si>
  <si>
    <t>lactase def</t>
  </si>
  <si>
    <t>functional abdominal pain, mild reflux esophagitis</t>
  </si>
  <si>
    <t>FD, GER</t>
  </si>
  <si>
    <t>IBS/ sucrase isomaltase defi</t>
  </si>
  <si>
    <t>intermittent</t>
  </si>
  <si>
    <t>NERD, RAP</t>
  </si>
  <si>
    <t>Functional abdominal pain</t>
  </si>
  <si>
    <t>functional abdominal pain</t>
  </si>
  <si>
    <t>intermittent random resolves with stooling</t>
  </si>
  <si>
    <t>lactase def/ Functional abdominal pain (resolved on lactose free diet)</t>
  </si>
  <si>
    <t>almost daily</t>
  </si>
  <si>
    <t>IBS D, FD</t>
  </si>
  <si>
    <t>functional abdominal pain, IBS</t>
  </si>
  <si>
    <t>2x week</t>
  </si>
  <si>
    <t>Moderate</t>
  </si>
  <si>
    <t>Yes</t>
  </si>
  <si>
    <t>cyclic vomiting/ functional abdominal pain</t>
  </si>
  <si>
    <t>Cyclical vomiting, FN</t>
  </si>
  <si>
    <t>IBS-C, SIBO</t>
  </si>
  <si>
    <t>at least weekly</t>
  </si>
  <si>
    <t>IBS-D?, suc-iso disacc def, GERD</t>
  </si>
  <si>
    <t>chronic</t>
  </si>
  <si>
    <t>IBS</t>
  </si>
  <si>
    <t xml:space="preserve"> IBS-C</t>
  </si>
  <si>
    <t xml:space="preserve">functional abdominal pain, IBS-C?  </t>
  </si>
  <si>
    <t xml:space="preserve">  </t>
  </si>
  <si>
    <t xml:space="preserve">IBS?, metabolic syndrome
</t>
  </si>
  <si>
    <t>intermittent (at least weekly?)</t>
  </si>
  <si>
    <t>IBS-d</t>
  </si>
  <si>
    <t>IBS-D? functional abdominal pain</t>
  </si>
  <si>
    <t>F/U course</t>
  </si>
  <si>
    <t>p-value</t>
  </si>
  <si>
    <t>IM</t>
  </si>
  <si>
    <t>&lt;0.001</t>
  </si>
  <si>
    <t xml:space="preserve">P for F/U </t>
  </si>
  <si>
    <t>p for time</t>
  </si>
  <si>
    <t>Combined</t>
  </si>
  <si>
    <t>Time in Months</t>
  </si>
  <si>
    <t>8.9+/-9.4</t>
  </si>
  <si>
    <t>6.0+/-3.9</t>
  </si>
  <si>
    <t>0.7+/-0.7</t>
  </si>
  <si>
    <t>1.6+/-1.0</t>
  </si>
  <si>
    <t>Baseline Pain severity</t>
  </si>
  <si>
    <t>Improvement in anxiety ( if none, empty)</t>
  </si>
  <si>
    <t>Pain Severity Baseline</t>
  </si>
  <si>
    <t>Severity Index</t>
  </si>
  <si>
    <t>IBS-C,FD</t>
  </si>
  <si>
    <t>FAP,FN</t>
  </si>
  <si>
    <t>RAP</t>
  </si>
  <si>
    <t>Control from previous prospective fecal study</t>
  </si>
  <si>
    <t>anxiety and Stress improvement 1-3</t>
  </si>
  <si>
    <t>Anxiety and Stress Improvement 1-2</t>
  </si>
  <si>
    <t>Pain improvement from baseline</t>
  </si>
  <si>
    <t>Stress/Anxiety Improvement from baseline</t>
  </si>
  <si>
    <t>IM group</t>
  </si>
  <si>
    <t>Controls combined fecal first20</t>
  </si>
  <si>
    <t>Pain improvement 1-2</t>
  </si>
  <si>
    <t>Pain improvement 1-3</t>
  </si>
  <si>
    <t>Likert Pain improvement 1-2</t>
  </si>
  <si>
    <t>Liket pain improvement 1-3</t>
  </si>
  <si>
    <t>Notes:</t>
  </si>
  <si>
    <t>Pain change as likert score - 0=none/resolved, 1 = improved, 2 no change, 3 worse, 4 Hopt/ER</t>
  </si>
  <si>
    <t>Stress/Anxiety 0 = none/resolved, 1= improved , 2 no change, 3 worse, 4 Hospitalized/ER</t>
  </si>
  <si>
    <t>No case had evel 4 fo reither variable</t>
  </si>
  <si>
    <t>Still some missing values in controls</t>
  </si>
  <si>
    <t>Mean</t>
  </si>
  <si>
    <t>Standard Error</t>
  </si>
  <si>
    <t>Median</t>
  </si>
  <si>
    <t>Mode</t>
  </si>
  <si>
    <t>Standard Deviation</t>
  </si>
  <si>
    <t>Sample Variance</t>
  </si>
  <si>
    <t>Kurtosis</t>
  </si>
  <si>
    <t>Skewness</t>
  </si>
  <si>
    <t>Range</t>
  </si>
  <si>
    <t>Minimum</t>
  </si>
  <si>
    <t>Maximum</t>
  </si>
  <si>
    <t>Sum</t>
  </si>
  <si>
    <t>Count</t>
  </si>
  <si>
    <t>Stress/anxiety</t>
  </si>
  <si>
    <t>Liket scale improvement</t>
  </si>
  <si>
    <t>Low is better</t>
  </si>
  <si>
    <t>For stress/anxiety, missing is zero at baseline s no change</t>
  </si>
  <si>
    <t>Promis T stress baseline</t>
  </si>
  <si>
    <t>nerd</t>
  </si>
  <si>
    <t>Retrospective control</t>
  </si>
  <si>
    <t>F/U course symptom improvement</t>
  </si>
  <si>
    <t>Time from endoscopy to last visit in months for controls</t>
  </si>
  <si>
    <t>Time from endoscopy to last visit in months for IM group</t>
  </si>
  <si>
    <t>Days between Baseline and Second f/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1"/>
      <color rgb="FFC0000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E5BAB9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 tint="0.39997558519241921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5">
    <xf numFmtId="0" fontId="0" fillId="0" borderId="0" xfId="0"/>
    <xf numFmtId="0" fontId="2" fillId="0" borderId="0" xfId="0" applyFont="1" applyBorder="1" applyAlignment="1">
      <alignment wrapText="1"/>
    </xf>
    <xf numFmtId="0" fontId="0" fillId="0" borderId="0" xfId="0" applyAlignment="1">
      <alignment wrapText="1"/>
    </xf>
    <xf numFmtId="0" fontId="0" fillId="0" borderId="0" xfId="0" applyNumberFormat="1" applyAlignment="1">
      <alignment wrapText="1"/>
    </xf>
    <xf numFmtId="0" fontId="0" fillId="0" borderId="0" xfId="0" applyNumberFormat="1" applyAlignment="1" applyProtection="1">
      <alignment wrapText="1"/>
      <protection locked="0"/>
    </xf>
    <xf numFmtId="0" fontId="0" fillId="2" borderId="0" xfId="0" applyFill="1" applyAlignment="1">
      <alignment wrapText="1"/>
    </xf>
    <xf numFmtId="14" fontId="0" fillId="0" borderId="0" xfId="0" applyNumberFormat="1"/>
    <xf numFmtId="0" fontId="0" fillId="0" borderId="0" xfId="0" applyNumberFormat="1"/>
    <xf numFmtId="0" fontId="0" fillId="0" borderId="0" xfId="0" applyNumberFormat="1" applyProtection="1">
      <protection locked="0"/>
    </xf>
    <xf numFmtId="0" fontId="0" fillId="2" borderId="0" xfId="0" applyFill="1"/>
    <xf numFmtId="0" fontId="0" fillId="3" borderId="0" xfId="0" applyFill="1"/>
    <xf numFmtId="0" fontId="0" fillId="0" borderId="0" xfId="0" applyAlignment="1">
      <alignment horizontal="right"/>
    </xf>
    <xf numFmtId="0" fontId="3" fillId="0" borderId="0" xfId="0" applyFont="1" applyAlignment="1">
      <alignment vertical="center"/>
    </xf>
    <xf numFmtId="0" fontId="3" fillId="4" borderId="0" xfId="0" applyFont="1" applyFill="1" applyAlignment="1">
      <alignment vertical="center"/>
    </xf>
    <xf numFmtId="0" fontId="0" fillId="4" borderId="0" xfId="0" applyFill="1"/>
    <xf numFmtId="14" fontId="0" fillId="4" borderId="0" xfId="0" applyNumberFormat="1" applyFill="1"/>
    <xf numFmtId="0" fontId="0" fillId="4" borderId="0" xfId="0" applyNumberFormat="1" applyFill="1"/>
    <xf numFmtId="0" fontId="0" fillId="4" borderId="0" xfId="0" applyNumberFormat="1" applyFill="1" applyProtection="1">
      <protection locked="0"/>
    </xf>
    <xf numFmtId="14" fontId="0" fillId="0" borderId="1" xfId="0" applyNumberFormat="1" applyFill="1" applyBorder="1" applyAlignment="1">
      <alignment horizontal="center"/>
    </xf>
    <xf numFmtId="0" fontId="3" fillId="0" borderId="0" xfId="0" applyFont="1" applyFill="1" applyBorder="1" applyAlignment="1">
      <alignment vertical="center"/>
    </xf>
    <xf numFmtId="0" fontId="0" fillId="0" borderId="0" xfId="0" applyNumberFormat="1" applyFill="1" applyBorder="1"/>
    <xf numFmtId="14" fontId="4" fillId="0" borderId="1" xfId="0" applyNumberFormat="1" applyFont="1" applyBorder="1" applyAlignment="1">
      <alignment horizontal="center"/>
    </xf>
    <xf numFmtId="14" fontId="0" fillId="0" borderId="1" xfId="0" applyNumberFormat="1" applyBorder="1" applyAlignment="1">
      <alignment horizontal="center"/>
    </xf>
    <xf numFmtId="14" fontId="0" fillId="0" borderId="0" xfId="0" applyNumberFormat="1" applyBorder="1" applyAlignment="1">
      <alignment horizontal="center"/>
    </xf>
    <xf numFmtId="0" fontId="0" fillId="0" borderId="0" xfId="0" applyBorder="1"/>
    <xf numFmtId="0" fontId="0" fillId="2" borderId="0" xfId="0" applyFill="1" applyBorder="1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4" fillId="2" borderId="0" xfId="0" applyFont="1" applyFill="1" applyAlignment="1">
      <alignment horizontal="center"/>
    </xf>
    <xf numFmtId="0" fontId="0" fillId="5" borderId="0" xfId="0" applyFill="1"/>
    <xf numFmtId="15" fontId="0" fillId="0" borderId="0" xfId="0" applyNumberFormat="1" applyAlignment="1">
      <alignment horizontal="center"/>
    </xf>
    <xf numFmtId="0" fontId="0" fillId="6" borderId="0" xfId="0" applyFill="1" applyAlignment="1">
      <alignment horizontal="center"/>
    </xf>
    <xf numFmtId="14" fontId="0" fillId="6" borderId="0" xfId="0" applyNumberFormat="1" applyFill="1" applyBorder="1" applyAlignment="1">
      <alignment horizontal="center"/>
    </xf>
    <xf numFmtId="0" fontId="0" fillId="0" borderId="0" xfId="0" applyFill="1" applyAlignment="1">
      <alignment horizontal="center"/>
    </xf>
    <xf numFmtId="14" fontId="0" fillId="0" borderId="0" xfId="0" applyNumberFormat="1" applyFill="1" applyBorder="1" applyAlignment="1">
      <alignment horizontal="center"/>
    </xf>
    <xf numFmtId="0" fontId="4" fillId="0" borderId="0" xfId="0" applyFont="1"/>
    <xf numFmtId="0" fontId="4" fillId="2" borderId="0" xfId="0" applyFont="1" applyFill="1"/>
    <xf numFmtId="0" fontId="4" fillId="5" borderId="0" xfId="0" applyFont="1" applyFill="1"/>
    <xf numFmtId="14" fontId="7" fillId="7" borderId="0" xfId="0" applyNumberFormat="1" applyFont="1" applyFill="1" applyBorder="1" applyAlignment="1">
      <alignment horizontal="center"/>
    </xf>
    <xf numFmtId="0" fontId="7" fillId="7" borderId="0" xfId="0" applyFont="1" applyFill="1" applyAlignment="1">
      <alignment horizontal="center"/>
    </xf>
    <xf numFmtId="0" fontId="0" fillId="0" borderId="0" xfId="0" applyNumberFormat="1" applyAlignment="1">
      <alignment horizontal="center"/>
    </xf>
    <xf numFmtId="10" fontId="0" fillId="0" borderId="0" xfId="0" applyNumberFormat="1" applyAlignment="1">
      <alignment horizontal="center"/>
    </xf>
    <xf numFmtId="0" fontId="0" fillId="6" borderId="0" xfId="0" applyFill="1" applyBorder="1" applyAlignment="1">
      <alignment horizontal="center"/>
    </xf>
    <xf numFmtId="14" fontId="0" fillId="6" borderId="0" xfId="0" applyNumberFormat="1" applyFill="1" applyAlignment="1">
      <alignment horizontal="center"/>
    </xf>
    <xf numFmtId="0" fontId="0" fillId="3" borderId="1" xfId="0" applyFill="1" applyBorder="1" applyAlignment="1">
      <alignment horizontal="center" wrapText="1"/>
    </xf>
    <xf numFmtId="0" fontId="0" fillId="0" borderId="1" xfId="0" applyBorder="1" applyAlignment="1">
      <alignment horizontal="center" wrapText="1"/>
    </xf>
    <xf numFmtId="0" fontId="0" fillId="8" borderId="1" xfId="0" applyFill="1" applyBorder="1" applyAlignment="1">
      <alignment horizontal="center" wrapText="1"/>
    </xf>
    <xf numFmtId="0" fontId="0" fillId="9" borderId="1" xfId="0" applyFill="1" applyBorder="1" applyAlignment="1">
      <alignment horizontal="center" wrapText="1"/>
    </xf>
    <xf numFmtId="0" fontId="0" fillId="10" borderId="1" xfId="0" applyFill="1" applyBorder="1" applyAlignment="1">
      <alignment horizontal="center" wrapText="1"/>
    </xf>
    <xf numFmtId="0" fontId="0" fillId="11" borderId="1" xfId="0" applyFill="1" applyBorder="1" applyAlignment="1">
      <alignment horizontal="center" wrapText="1"/>
    </xf>
    <xf numFmtId="49" fontId="0" fillId="10" borderId="1" xfId="0" applyNumberFormat="1" applyFill="1" applyBorder="1" applyAlignment="1">
      <alignment horizontal="center" wrapText="1"/>
    </xf>
    <xf numFmtId="0" fontId="0" fillId="2" borderId="1" xfId="0" applyFill="1" applyBorder="1" applyAlignment="1">
      <alignment horizontal="center" wrapText="1"/>
    </xf>
    <xf numFmtId="14" fontId="0" fillId="3" borderId="1" xfId="0" applyNumberFormat="1" applyFill="1" applyBorder="1" applyAlignment="1">
      <alignment horizontal="center"/>
    </xf>
    <xf numFmtId="0" fontId="4" fillId="3" borderId="1" xfId="0" applyFont="1" applyFill="1" applyBorder="1" applyAlignment="1">
      <alignment horizontal="center" wrapText="1"/>
    </xf>
    <xf numFmtId="0" fontId="0" fillId="3" borderId="1" xfId="0" applyFill="1" applyBorder="1" applyAlignment="1">
      <alignment horizontal="center"/>
    </xf>
    <xf numFmtId="49" fontId="0" fillId="3" borderId="1" xfId="0" applyNumberFormat="1" applyFill="1" applyBorder="1" applyAlignment="1">
      <alignment horizontal="center"/>
    </xf>
    <xf numFmtId="0" fontId="0" fillId="3" borderId="1" xfId="0" applyNumberFormat="1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1" fillId="3" borderId="0" xfId="0" applyFont="1" applyFill="1"/>
    <xf numFmtId="0" fontId="0" fillId="2" borderId="1" xfId="0" applyFill="1" applyBorder="1" applyAlignment="1">
      <alignment horizontal="center"/>
    </xf>
    <xf numFmtId="14" fontId="4" fillId="3" borderId="1" xfId="0" applyNumberFormat="1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1" fillId="2" borderId="0" xfId="0" applyFont="1" applyFill="1"/>
    <xf numFmtId="0" fontId="4" fillId="0" borderId="1" xfId="0" applyFont="1" applyBorder="1" applyAlignment="1">
      <alignment horizontal="center" wrapText="1"/>
    </xf>
    <xf numFmtId="0" fontId="0" fillId="0" borderId="1" xfId="0" applyBorder="1" applyAlignment="1">
      <alignment horizontal="center"/>
    </xf>
    <xf numFmtId="49" fontId="0" fillId="0" borderId="1" xfId="0" applyNumberFormat="1" applyBorder="1" applyAlignment="1">
      <alignment horizontal="center"/>
    </xf>
    <xf numFmtId="0" fontId="0" fillId="0" borderId="1" xfId="0" applyNumberFormat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1" fillId="0" borderId="0" xfId="0" applyFont="1"/>
    <xf numFmtId="14" fontId="4" fillId="0" borderId="1" xfId="0" applyNumberFormat="1" applyFont="1" applyBorder="1" applyAlignment="1">
      <alignment horizontal="center" wrapText="1"/>
    </xf>
    <xf numFmtId="0" fontId="4" fillId="0" borderId="1" xfId="0" applyFont="1" applyBorder="1" applyAlignment="1">
      <alignment horizontal="center"/>
    </xf>
    <xf numFmtId="0" fontId="0" fillId="0" borderId="0" xfId="0" applyProtection="1">
      <protection locked="0"/>
    </xf>
    <xf numFmtId="0" fontId="4" fillId="0" borderId="0" xfId="0" applyFont="1" applyFill="1"/>
    <xf numFmtId="0" fontId="4" fillId="0" borderId="0" xfId="0" applyFont="1" applyFill="1" applyBorder="1" applyAlignment="1">
      <alignment horizontal="center"/>
    </xf>
    <xf numFmtId="0" fontId="0" fillId="0" borderId="1" xfId="0" applyBorder="1"/>
    <xf numFmtId="0" fontId="0" fillId="0" borderId="0" xfId="0" applyFill="1" applyBorder="1"/>
    <xf numFmtId="0" fontId="0" fillId="4" borderId="0" xfId="0" applyFill="1" applyBorder="1"/>
    <xf numFmtId="0" fontId="0" fillId="0" borderId="0" xfId="0" applyFont="1" applyFill="1" applyAlignment="1">
      <alignment horizontal="center"/>
    </xf>
    <xf numFmtId="0" fontId="0" fillId="0" borderId="0" xfId="0" applyFill="1" applyBorder="1" applyAlignment="1"/>
    <xf numFmtId="0" fontId="0" fillId="0" borderId="4" xfId="0" applyFill="1" applyBorder="1" applyAlignment="1"/>
    <xf numFmtId="0" fontId="8" fillId="0" borderId="5" xfId="0" applyFont="1" applyFill="1" applyBorder="1" applyAlignment="1">
      <alignment horizontal="center"/>
    </xf>
    <xf numFmtId="0" fontId="8" fillId="0" borderId="5" xfId="0" applyFont="1" applyFill="1" applyBorder="1" applyAlignment="1">
      <alignment horizontal="centerContinuous"/>
    </xf>
    <xf numFmtId="16" fontId="0" fillId="0" borderId="0" xfId="0" applyNumberFormat="1"/>
    <xf numFmtId="0" fontId="2" fillId="0" borderId="1" xfId="0" applyNumberFormat="1" applyFont="1" applyBorder="1" applyAlignment="1">
      <alignment wrapText="1"/>
    </xf>
    <xf numFmtId="0" fontId="0" fillId="0" borderId="0" xfId="0" applyNumberFormat="1" applyAlignment="1">
      <alignment horizontal="right"/>
    </xf>
    <xf numFmtId="0" fontId="0" fillId="0" borderId="0" xfId="0" applyAlignment="1">
      <alignment horizontal="center" wrapText="1"/>
    </xf>
    <xf numFmtId="0" fontId="0" fillId="2" borderId="0" xfId="0" applyFill="1" applyAlignment="1">
      <alignment horizontal="center" wrapText="1"/>
    </xf>
    <xf numFmtId="0" fontId="4" fillId="2" borderId="0" xfId="0" applyFont="1" applyFill="1" applyAlignment="1">
      <alignment horizontal="center" wrapText="1"/>
    </xf>
    <xf numFmtId="0" fontId="0" fillId="0" borderId="0" xfId="0" applyFill="1" applyAlignment="1">
      <alignment wrapText="1"/>
    </xf>
    <xf numFmtId="0" fontId="0" fillId="5" borderId="0" xfId="0" applyFill="1" applyAlignment="1"/>
    <xf numFmtId="0" fontId="0" fillId="0" borderId="0" xfId="0" applyAlignment="1"/>
    <xf numFmtId="0" fontId="0" fillId="3" borderId="0" xfId="0" applyFill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Visits per month</a:t>
            </a:r>
            <a:r>
              <a:rPr lang="en-US" baseline="0"/>
              <a:t> for Preksha Dhyan vs Retrospective control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564697922814493"/>
          <c:y val="0.2118475073313783"/>
          <c:w val="0.80004587177973874"/>
          <c:h val="0.6786705767350929"/>
        </c:manualLayout>
      </c:layout>
      <c:barChart>
        <c:barDir val="col"/>
        <c:grouping val="clustered"/>
        <c:varyColors val="0"/>
        <c:ser>
          <c:idx val="0"/>
          <c:order val="0"/>
          <c:tx>
            <c:v>Preksha Dhyan Group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IM group'!$P$34</c:f>
                <c:numCache>
                  <c:formatCode>General</c:formatCode>
                  <c:ptCount val="1"/>
                  <c:pt idx="0">
                    <c:v>1.0342656197324216</c:v>
                  </c:pt>
                </c:numCache>
              </c:numRef>
            </c:plus>
            <c:minus>
              <c:numRef>
                <c:f>'[1]IM group'!$P$34</c:f>
                <c:numCache>
                  <c:formatCode>General</c:formatCode>
                  <c:ptCount val="1"/>
                  <c:pt idx="0">
                    <c:v>1.034265619732421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[1]IM group'!$P$33</c:f>
              <c:numCache>
                <c:formatCode>General</c:formatCode>
                <c:ptCount val="1"/>
                <c:pt idx="0">
                  <c:v>0.872982122224569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3E7-49A1-96FB-B98CEFC1E966}"/>
            </c:ext>
          </c:extLst>
        </c:ser>
        <c:ser>
          <c:idx val="1"/>
          <c:order val="1"/>
          <c:tx>
            <c:v>Retrospective Control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Retro controla'!$S$37</c:f>
                <c:numCache>
                  <c:formatCode>General</c:formatCode>
                  <c:ptCount val="1"/>
                  <c:pt idx="0">
                    <c:v>1.1105851267655804</c:v>
                  </c:pt>
                </c:numCache>
              </c:numRef>
            </c:plus>
            <c:minus>
              <c:numRef>
                <c:f>'[1]Retro controla'!$S$37</c:f>
                <c:numCache>
                  <c:formatCode>General</c:formatCode>
                  <c:ptCount val="1"/>
                  <c:pt idx="0">
                    <c:v>1.11058512676558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[1]Retro controla'!$S$36</c:f>
              <c:numCache>
                <c:formatCode>General</c:formatCode>
                <c:ptCount val="1"/>
                <c:pt idx="0">
                  <c:v>1.13480030889186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3E7-49A1-96FB-B98CEFC1E9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09311391"/>
        <c:axId val="709308895"/>
      </c:barChart>
      <c:catAx>
        <c:axId val="709311391"/>
        <c:scaling>
          <c:orientation val="minMax"/>
        </c:scaling>
        <c:delete val="1"/>
        <c:axPos val="b"/>
        <c:majorTickMark val="none"/>
        <c:minorTickMark val="none"/>
        <c:tickLblPos val="nextTo"/>
        <c:crossAx val="709308895"/>
        <c:crosses val="autoZero"/>
        <c:auto val="1"/>
        <c:lblAlgn val="ctr"/>
        <c:lblOffset val="100"/>
        <c:noMultiLvlLbl val="0"/>
      </c:catAx>
      <c:valAx>
        <c:axId val="709308895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Visits per</a:t>
                </a:r>
                <a:r>
                  <a:rPr lang="en-US" sz="1200" baseline="0"/>
                  <a:t> month</a:t>
                </a:r>
                <a:endParaRPr lang="en-US" sz="12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931139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21124434399996161"/>
          <c:y val="0.91491620413370034"/>
          <c:w val="0.61325291376969104"/>
          <c:h val="8.348090575562443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58</xdr:col>
      <xdr:colOff>0</xdr:colOff>
      <xdr:row>34</xdr:row>
      <xdr:rowOff>0</xdr:rowOff>
    </xdr:from>
    <xdr:to>
      <xdr:col>62</xdr:col>
      <xdr:colOff>129763</xdr:colOff>
      <xdr:row>69</xdr:row>
      <xdr:rowOff>9963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5356800" y="6217920"/>
          <a:ext cx="2568163" cy="650043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74</xdr:row>
      <xdr:rowOff>0</xdr:rowOff>
    </xdr:from>
    <xdr:to>
      <xdr:col>10</xdr:col>
      <xdr:colOff>333375</xdr:colOff>
      <xdr:row>93</xdr:row>
      <xdr:rowOff>4762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88A7039-7E1C-4F30-9DC5-AB310F47017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45704</cdr:x>
      <cdr:y>0.36364</cdr:y>
    </cdr:from>
    <cdr:to>
      <cdr:x>0.61792</cdr:x>
      <cdr:y>0.43636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0312FE3B-6CD9-4F16-8FB5-5BC9030C2B8F}"/>
            </a:ext>
          </a:extLst>
        </cdr:cNvPr>
        <cdr:cNvSpPr txBox="1"/>
      </cdr:nvSpPr>
      <cdr:spPr>
        <a:xfrm xmlns:a="http://schemas.openxmlformats.org/drawingml/2006/main">
          <a:off x="2381262" y="1333514"/>
          <a:ext cx="838213" cy="26667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 i="1"/>
            <a:t>p</a:t>
          </a:r>
          <a:r>
            <a:rPr lang="en-US" sz="1100" i="0"/>
            <a:t>&gt;0.05</a:t>
          </a:r>
          <a:endParaRPr lang="en-US" sz="1100" i="1"/>
        </a:p>
      </cdr:txBody>
    </cdr:sp>
  </cdr:relSizeAnchor>
  <cdr:relSizeAnchor xmlns:cdr="http://schemas.openxmlformats.org/drawingml/2006/chartDrawing">
    <cdr:from>
      <cdr:x>0.40585</cdr:x>
      <cdr:y>0.3974</cdr:y>
    </cdr:from>
    <cdr:to>
      <cdr:x>0.46252</cdr:x>
      <cdr:y>0.3974</cdr:y>
    </cdr:to>
    <cdr:cxnSp macro="">
      <cdr:nvCxnSpPr>
        <cdr:cNvPr id="9" name="Straight Connector 8">
          <a:extLst xmlns:a="http://schemas.openxmlformats.org/drawingml/2006/main">
            <a:ext uri="{FF2B5EF4-FFF2-40B4-BE49-F238E27FC236}">
              <a16:creationId xmlns:a16="http://schemas.microsoft.com/office/drawing/2014/main" id="{16FF048D-5E46-4989-8FDD-6555FCE8DD27}"/>
            </a:ext>
          </a:extLst>
        </cdr:cNvPr>
        <cdr:cNvCxnSpPr/>
      </cdr:nvCxnSpPr>
      <cdr:spPr>
        <a:xfrm xmlns:a="http://schemas.openxmlformats.org/drawingml/2006/main" flipH="1">
          <a:off x="2114550" y="1457325"/>
          <a:ext cx="295275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5454</cdr:x>
      <cdr:y>0.39827</cdr:y>
    </cdr:from>
    <cdr:to>
      <cdr:x>0.61121</cdr:x>
      <cdr:y>0.39827</cdr:y>
    </cdr:to>
    <cdr:cxnSp macro="">
      <cdr:nvCxnSpPr>
        <cdr:cNvPr id="11" name="Straight Connector 10">
          <a:extLst xmlns:a="http://schemas.openxmlformats.org/drawingml/2006/main">
            <a:ext uri="{FF2B5EF4-FFF2-40B4-BE49-F238E27FC236}">
              <a16:creationId xmlns:a16="http://schemas.microsoft.com/office/drawing/2014/main" id="{62EDCBC5-A9B0-41B1-BB0B-66118DEF9480}"/>
            </a:ext>
          </a:extLst>
        </cdr:cNvPr>
        <cdr:cNvCxnSpPr/>
      </cdr:nvCxnSpPr>
      <cdr:spPr>
        <a:xfrm xmlns:a="http://schemas.openxmlformats.org/drawingml/2006/main" flipH="1">
          <a:off x="2889250" y="1460500"/>
          <a:ext cx="295275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IM%20clinic%20deidentified%20data%20final%20set%20dec%2027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M group"/>
      <sheetName val="COntrols from prospective study"/>
      <sheetName val="Retro controla"/>
      <sheetName val="Controls combined"/>
      <sheetName val="Symptom + time for both"/>
      <sheetName val="Final data "/>
    </sheetNames>
    <sheetDataSet>
      <sheetData sheetId="0">
        <row r="33">
          <cell r="P33">
            <v>0.87298212222456983</v>
          </cell>
        </row>
        <row r="34">
          <cell r="P34">
            <v>1.0342656197324216</v>
          </cell>
        </row>
      </sheetData>
      <sheetData sheetId="1"/>
      <sheetData sheetId="2">
        <row r="36">
          <cell r="S36">
            <v>1.1348003088918646</v>
          </cell>
        </row>
        <row r="37">
          <cell r="S37">
            <v>1.1105851267655804</v>
          </cell>
        </row>
      </sheetData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comments" Target="../comments4.xml"/><Relationship Id="rId2" Type="http://schemas.openxmlformats.org/officeDocument/2006/relationships/vmlDrawing" Target="../drawings/vmlDrawing4.v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W41"/>
  <sheetViews>
    <sheetView topLeftCell="O1" workbookViewId="0">
      <pane ySplit="1" topLeftCell="A2" activePane="bottomLeft" state="frozen"/>
      <selection activeCell="O1" sqref="O1"/>
      <selection pane="bottomLeft" activeCell="O1" sqref="A1:XFD1"/>
    </sheetView>
  </sheetViews>
  <sheetFormatPr defaultRowHeight="15" x14ac:dyDescent="0.25"/>
  <cols>
    <col min="1" max="5" width="9.140625" style="24"/>
    <col min="6" max="6" width="11" style="24" customWidth="1"/>
    <col min="7" max="7" width="11.28515625" style="24" customWidth="1"/>
    <col min="8" max="8" width="11.42578125" customWidth="1"/>
    <col min="9" max="9" width="11.28515625" style="24" customWidth="1"/>
    <col min="10" max="27" width="9.140625" style="24"/>
    <col min="28" max="28" width="11.42578125" style="24" customWidth="1"/>
    <col min="29" max="29" width="11.85546875" style="24" customWidth="1"/>
    <col min="30" max="31" width="11" style="24" customWidth="1"/>
    <col min="32" max="34" width="10.7109375" style="24" customWidth="1"/>
    <col min="35" max="46" width="8.85546875" style="24"/>
    <col min="47" max="47" width="8.85546875" style="9"/>
    <col min="48" max="48" width="8.85546875" style="25"/>
  </cols>
  <sheetData>
    <row r="1" spans="1:49" ht="105.75" x14ac:dyDescent="0.3">
      <c r="A1" s="1" t="s">
        <v>0</v>
      </c>
      <c r="B1" s="2" t="s">
        <v>1</v>
      </c>
      <c r="C1" s="2" t="s">
        <v>1</v>
      </c>
      <c r="D1" s="2" t="s">
        <v>2</v>
      </c>
      <c r="E1" s="2" t="s">
        <v>3</v>
      </c>
      <c r="F1" s="3" t="s">
        <v>4</v>
      </c>
      <c r="G1" s="3" t="s">
        <v>5</v>
      </c>
      <c r="H1" s="86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2" t="s">
        <v>30</v>
      </c>
      <c r="AG1" s="2" t="s">
        <v>31</v>
      </c>
      <c r="AH1" s="4" t="s">
        <v>32</v>
      </c>
      <c r="AI1" s="2" t="s">
        <v>33</v>
      </c>
      <c r="AJ1" s="2" t="s">
        <v>34</v>
      </c>
      <c r="AK1" s="2" t="s">
        <v>35</v>
      </c>
      <c r="AL1" s="2"/>
      <c r="AM1" s="2" t="s">
        <v>36</v>
      </c>
      <c r="AN1" s="2" t="s">
        <v>37</v>
      </c>
      <c r="AO1" s="2" t="s">
        <v>38</v>
      </c>
      <c r="AP1" s="2" t="s">
        <v>39</v>
      </c>
      <c r="AQ1" s="2" t="s">
        <v>40</v>
      </c>
      <c r="AR1" s="2" t="s">
        <v>41</v>
      </c>
      <c r="AS1" s="2" t="s">
        <v>265</v>
      </c>
      <c r="AT1" s="2" t="s">
        <v>292</v>
      </c>
      <c r="AU1" s="5" t="s">
        <v>266</v>
      </c>
      <c r="AV1" s="5" t="s">
        <v>12</v>
      </c>
      <c r="AW1" t="s">
        <v>295</v>
      </c>
    </row>
    <row r="2" spans="1:49" x14ac:dyDescent="0.25">
      <c r="A2">
        <v>1</v>
      </c>
      <c r="B2" t="s">
        <v>42</v>
      </c>
      <c r="C2"/>
      <c r="D2">
        <v>3</v>
      </c>
      <c r="E2" s="6">
        <v>43431</v>
      </c>
      <c r="F2" s="7">
        <v>5</v>
      </c>
      <c r="G2" s="7">
        <v>5</v>
      </c>
      <c r="H2" s="7">
        <v>13.487671232876712</v>
      </c>
      <c r="I2" s="6">
        <v>43144</v>
      </c>
      <c r="J2" s="6">
        <v>43528</v>
      </c>
      <c r="K2">
        <v>7</v>
      </c>
      <c r="L2">
        <v>5</v>
      </c>
      <c r="M2">
        <f>(E2-I2)/30</f>
        <v>9.5666666666666664</v>
      </c>
      <c r="N2">
        <f>(AF2-E2)/30</f>
        <v>11.5</v>
      </c>
      <c r="O2">
        <f>F2/M2</f>
        <v>0.52264808362369342</v>
      </c>
      <c r="P2">
        <f>G2/N2</f>
        <v>0.43478260869565216</v>
      </c>
      <c r="Q2">
        <v>0</v>
      </c>
      <c r="R2">
        <v>0</v>
      </c>
      <c r="S2">
        <f>Q2/M2</f>
        <v>0</v>
      </c>
      <c r="T2">
        <f>R2/N2</f>
        <v>0</v>
      </c>
      <c r="U2">
        <v>3</v>
      </c>
      <c r="V2">
        <v>5</v>
      </c>
      <c r="W2">
        <v>0</v>
      </c>
      <c r="X2">
        <v>1</v>
      </c>
      <c r="Y2">
        <v>1</v>
      </c>
      <c r="Z2">
        <v>2</v>
      </c>
      <c r="AA2">
        <v>3</v>
      </c>
      <c r="AB2" s="6">
        <v>43538</v>
      </c>
      <c r="AC2" s="6">
        <v>43566</v>
      </c>
      <c r="AD2" s="6">
        <v>43695</v>
      </c>
      <c r="AE2" s="6">
        <v>43594</v>
      </c>
      <c r="AF2" s="6">
        <v>43776</v>
      </c>
      <c r="AG2">
        <v>2</v>
      </c>
      <c r="AH2" s="8">
        <v>1</v>
      </c>
      <c r="AI2"/>
      <c r="AJ2">
        <v>1</v>
      </c>
      <c r="AK2">
        <v>0</v>
      </c>
      <c r="AL2"/>
      <c r="AM2">
        <v>1</v>
      </c>
      <c r="AN2">
        <v>1</v>
      </c>
      <c r="AO2">
        <v>0</v>
      </c>
      <c r="AP2">
        <v>1</v>
      </c>
      <c r="AQ2">
        <v>0</v>
      </c>
      <c r="AR2">
        <v>2</v>
      </c>
      <c r="AS2">
        <f>U2-AM2</f>
        <v>2</v>
      </c>
      <c r="AT2">
        <v>1</v>
      </c>
      <c r="AU2" s="9">
        <v>1</v>
      </c>
      <c r="AV2" s="9">
        <v>11.5</v>
      </c>
    </row>
    <row r="3" spans="1:49" x14ac:dyDescent="0.25">
      <c r="A3">
        <v>0</v>
      </c>
      <c r="B3" t="s">
        <v>42</v>
      </c>
      <c r="C3"/>
      <c r="D3">
        <v>2</v>
      </c>
      <c r="E3" s="6">
        <v>43523</v>
      </c>
      <c r="F3" s="7">
        <v>1</v>
      </c>
      <c r="G3" s="7">
        <v>2</v>
      </c>
      <c r="H3" s="7">
        <v>15.701369863013699</v>
      </c>
      <c r="I3" s="6">
        <v>43496</v>
      </c>
      <c r="J3" s="6">
        <v>43594</v>
      </c>
      <c r="K3">
        <v>2</v>
      </c>
      <c r="L3">
        <v>2</v>
      </c>
      <c r="M3">
        <f t="shared" ref="M3:M31" si="0">(E3-I3)/30</f>
        <v>0.9</v>
      </c>
      <c r="N3">
        <f>(AF3-E3)/30</f>
        <v>3.9333333333333331</v>
      </c>
      <c r="O3">
        <f t="shared" ref="O3:P31" si="1">F3/M3</f>
        <v>1.1111111111111112</v>
      </c>
      <c r="P3">
        <f t="shared" si="1"/>
        <v>0.50847457627118642</v>
      </c>
      <c r="Q3">
        <v>0</v>
      </c>
      <c r="R3">
        <v>0</v>
      </c>
      <c r="S3">
        <f t="shared" ref="S3:T31" si="2">Q3/M3</f>
        <v>0</v>
      </c>
      <c r="T3">
        <f t="shared" si="2"/>
        <v>0</v>
      </c>
      <c r="U3">
        <v>3</v>
      </c>
      <c r="V3">
        <v>5</v>
      </c>
      <c r="W3">
        <v>1</v>
      </c>
      <c r="X3">
        <v>1</v>
      </c>
      <c r="Y3">
        <v>1</v>
      </c>
      <c r="Z3">
        <v>0</v>
      </c>
      <c r="AA3">
        <v>0</v>
      </c>
      <c r="AB3" s="6">
        <v>43594</v>
      </c>
      <c r="AC3" s="6">
        <v>43601</v>
      </c>
      <c r="AD3" s="6">
        <v>43695</v>
      </c>
      <c r="AE3" s="6">
        <v>43641</v>
      </c>
      <c r="AF3" s="6">
        <v>43641</v>
      </c>
      <c r="AG3">
        <v>1</v>
      </c>
      <c r="AH3" s="8">
        <v>0</v>
      </c>
      <c r="AI3" t="s">
        <v>43</v>
      </c>
      <c r="AJ3">
        <v>0</v>
      </c>
      <c r="AK3">
        <v>0</v>
      </c>
      <c r="AL3"/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f t="shared" ref="AS3:AS31" si="3">U3-AM3</f>
        <v>3</v>
      </c>
      <c r="AT3">
        <v>0</v>
      </c>
      <c r="AU3" s="9">
        <v>0</v>
      </c>
      <c r="AV3" s="9">
        <v>3.9333333333333331</v>
      </c>
    </row>
    <row r="4" spans="1:49" x14ac:dyDescent="0.25">
      <c r="A4">
        <v>0</v>
      </c>
      <c r="B4" t="s">
        <v>44</v>
      </c>
      <c r="C4" t="s">
        <v>45</v>
      </c>
      <c r="D4">
        <v>2</v>
      </c>
      <c r="E4" s="6">
        <v>43586</v>
      </c>
      <c r="F4" s="7">
        <v>2</v>
      </c>
      <c r="G4" s="7">
        <v>3</v>
      </c>
      <c r="H4" s="7">
        <v>15.115068493150686</v>
      </c>
      <c r="I4" s="6">
        <v>43523</v>
      </c>
      <c r="J4" s="6">
        <v>43636</v>
      </c>
      <c r="K4">
        <v>3</v>
      </c>
      <c r="L4">
        <v>4</v>
      </c>
      <c r="M4">
        <f t="shared" si="0"/>
        <v>2.1</v>
      </c>
      <c r="N4">
        <f>(AF4-E4)/30</f>
        <v>9.9666666666666668</v>
      </c>
      <c r="O4">
        <f t="shared" si="1"/>
        <v>0.95238095238095233</v>
      </c>
      <c r="P4">
        <f t="shared" si="1"/>
        <v>0.30100334448160537</v>
      </c>
      <c r="Q4">
        <v>1</v>
      </c>
      <c r="R4">
        <v>0</v>
      </c>
      <c r="S4">
        <f t="shared" si="2"/>
        <v>0.47619047619047616</v>
      </c>
      <c r="T4">
        <f t="shared" si="2"/>
        <v>0</v>
      </c>
      <c r="U4">
        <v>3</v>
      </c>
      <c r="V4">
        <v>5</v>
      </c>
      <c r="W4">
        <v>1</v>
      </c>
      <c r="X4">
        <v>0</v>
      </c>
      <c r="Y4">
        <v>1</v>
      </c>
      <c r="Z4">
        <v>1</v>
      </c>
      <c r="AA4">
        <v>1</v>
      </c>
      <c r="AB4" s="6">
        <v>43636</v>
      </c>
      <c r="AC4" s="6">
        <v>43664</v>
      </c>
      <c r="AD4" s="6">
        <v>43695</v>
      </c>
      <c r="AE4" s="6">
        <v>43787</v>
      </c>
      <c r="AF4" s="6">
        <v>43885</v>
      </c>
      <c r="AG4">
        <v>2</v>
      </c>
      <c r="AH4" s="8">
        <v>1</v>
      </c>
      <c r="AI4"/>
      <c r="AJ4">
        <v>0</v>
      </c>
      <c r="AK4">
        <v>0</v>
      </c>
      <c r="AL4"/>
      <c r="AM4">
        <v>0</v>
      </c>
      <c r="AN4">
        <v>0</v>
      </c>
      <c r="AO4">
        <v>0</v>
      </c>
      <c r="AP4">
        <v>0</v>
      </c>
      <c r="AQ4">
        <v>1</v>
      </c>
      <c r="AR4">
        <v>0</v>
      </c>
      <c r="AS4">
        <f t="shared" si="3"/>
        <v>3</v>
      </c>
      <c r="AT4">
        <v>0</v>
      </c>
      <c r="AU4" s="9">
        <v>0</v>
      </c>
      <c r="AV4" s="9">
        <v>9.9666666666666668</v>
      </c>
    </row>
    <row r="5" spans="1:49" x14ac:dyDescent="0.25">
      <c r="A5">
        <v>0</v>
      </c>
      <c r="B5" t="s">
        <v>46</v>
      </c>
      <c r="C5" t="s">
        <v>45</v>
      </c>
      <c r="D5">
        <v>2</v>
      </c>
      <c r="E5" s="6">
        <v>43640</v>
      </c>
      <c r="F5" s="7">
        <v>1</v>
      </c>
      <c r="G5" s="7">
        <v>1</v>
      </c>
      <c r="H5" s="7">
        <v>12.243835616438357</v>
      </c>
      <c r="I5" s="6">
        <v>43629</v>
      </c>
      <c r="J5" s="6">
        <v>43664</v>
      </c>
      <c r="K5">
        <v>2</v>
      </c>
      <c r="L5">
        <v>6</v>
      </c>
      <c r="M5">
        <f t="shared" si="0"/>
        <v>0.36666666666666664</v>
      </c>
      <c r="N5">
        <f>(AC5-E5)/30</f>
        <v>1.5</v>
      </c>
      <c r="O5">
        <f t="shared" si="1"/>
        <v>2.7272727272727275</v>
      </c>
      <c r="P5">
        <f t="shared" si="1"/>
        <v>0.66666666666666663</v>
      </c>
      <c r="Q5">
        <v>1</v>
      </c>
      <c r="R5">
        <v>1</v>
      </c>
      <c r="S5">
        <f t="shared" si="2"/>
        <v>2.7272727272727275</v>
      </c>
      <c r="T5">
        <f t="shared" si="2"/>
        <v>0.66666666666666663</v>
      </c>
      <c r="U5">
        <v>2</v>
      </c>
      <c r="V5">
        <v>5</v>
      </c>
      <c r="W5">
        <v>0</v>
      </c>
      <c r="X5">
        <v>0</v>
      </c>
      <c r="Y5">
        <v>1</v>
      </c>
      <c r="Z5">
        <v>0</v>
      </c>
      <c r="AA5">
        <v>2</v>
      </c>
      <c r="AB5" s="6">
        <v>43664</v>
      </c>
      <c r="AC5" s="6">
        <v>43685</v>
      </c>
      <c r="AD5" s="6">
        <v>43695</v>
      </c>
      <c r="AE5" s="6"/>
      <c r="AF5" s="6"/>
      <c r="AG5">
        <v>0</v>
      </c>
      <c r="AH5" s="8">
        <v>0</v>
      </c>
      <c r="AI5" t="s">
        <v>47</v>
      </c>
      <c r="AJ5">
        <v>0</v>
      </c>
      <c r="AK5">
        <v>0</v>
      </c>
      <c r="AL5"/>
      <c r="AM5">
        <v>0</v>
      </c>
      <c r="AN5">
        <v>0</v>
      </c>
      <c r="AO5">
        <v>0</v>
      </c>
      <c r="AP5">
        <v>0</v>
      </c>
      <c r="AQ5">
        <v>0</v>
      </c>
      <c r="AR5">
        <v>1</v>
      </c>
      <c r="AS5">
        <f t="shared" si="3"/>
        <v>2</v>
      </c>
      <c r="AT5">
        <v>0</v>
      </c>
      <c r="AU5" s="9">
        <v>0</v>
      </c>
      <c r="AV5" s="9">
        <v>1.5</v>
      </c>
    </row>
    <row r="6" spans="1:49" x14ac:dyDescent="0.25">
      <c r="A6">
        <v>1</v>
      </c>
      <c r="B6" t="s">
        <v>42</v>
      </c>
      <c r="C6" t="s">
        <v>45</v>
      </c>
      <c r="D6">
        <v>2</v>
      </c>
      <c r="E6" s="6">
        <v>43523</v>
      </c>
      <c r="F6" s="7">
        <v>1</v>
      </c>
      <c r="G6" s="7">
        <v>2</v>
      </c>
      <c r="H6" s="7">
        <v>15.027397260273972</v>
      </c>
      <c r="I6" s="6">
        <v>43510</v>
      </c>
      <c r="J6" s="6">
        <v>43594</v>
      </c>
      <c r="K6">
        <v>2</v>
      </c>
      <c r="L6">
        <v>4</v>
      </c>
      <c r="M6">
        <f t="shared" si="0"/>
        <v>0.43333333333333335</v>
      </c>
      <c r="N6">
        <f>(AF6-E6)/30</f>
        <v>3.5333333333333332</v>
      </c>
      <c r="O6">
        <f t="shared" si="1"/>
        <v>2.3076923076923075</v>
      </c>
      <c r="P6">
        <f t="shared" si="1"/>
        <v>0.56603773584905659</v>
      </c>
      <c r="Q6">
        <v>0</v>
      </c>
      <c r="R6">
        <v>0</v>
      </c>
      <c r="S6">
        <f t="shared" si="2"/>
        <v>0</v>
      </c>
      <c r="T6">
        <f t="shared" si="2"/>
        <v>0</v>
      </c>
      <c r="U6">
        <v>3</v>
      </c>
      <c r="V6">
        <v>5</v>
      </c>
      <c r="W6">
        <v>0</v>
      </c>
      <c r="X6">
        <v>1</v>
      </c>
      <c r="Y6">
        <v>1</v>
      </c>
      <c r="Z6">
        <v>0</v>
      </c>
      <c r="AA6">
        <v>0</v>
      </c>
      <c r="AB6" s="6">
        <v>43594</v>
      </c>
      <c r="AC6" s="6">
        <v>43601</v>
      </c>
      <c r="AD6" s="6">
        <v>43695</v>
      </c>
      <c r="AE6" s="6">
        <v>43629</v>
      </c>
      <c r="AF6" s="6">
        <v>43629</v>
      </c>
      <c r="AG6">
        <v>1</v>
      </c>
      <c r="AH6" s="8">
        <v>0</v>
      </c>
      <c r="AI6" t="s">
        <v>48</v>
      </c>
      <c r="AJ6">
        <v>0</v>
      </c>
      <c r="AK6">
        <v>0</v>
      </c>
      <c r="AL6"/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f t="shared" si="3"/>
        <v>3</v>
      </c>
      <c r="AT6">
        <v>0</v>
      </c>
      <c r="AU6" s="9">
        <v>0</v>
      </c>
      <c r="AV6" s="9">
        <v>3.5333333333333332</v>
      </c>
      <c r="AW6">
        <v>40.6</v>
      </c>
    </row>
    <row r="7" spans="1:49" x14ac:dyDescent="0.25">
      <c r="A7">
        <v>1</v>
      </c>
      <c r="B7" t="s">
        <v>44</v>
      </c>
      <c r="C7" t="s">
        <v>49</v>
      </c>
      <c r="D7">
        <v>1</v>
      </c>
      <c r="E7" s="6">
        <v>43682</v>
      </c>
      <c r="F7" s="7">
        <v>11</v>
      </c>
      <c r="G7" s="7">
        <v>1</v>
      </c>
      <c r="H7" s="7">
        <v>9.3534246575342461</v>
      </c>
      <c r="I7" s="6">
        <v>42921</v>
      </c>
      <c r="J7" s="6">
        <v>43567</v>
      </c>
      <c r="K7">
        <v>10</v>
      </c>
      <c r="L7">
        <v>6</v>
      </c>
      <c r="M7">
        <f t="shared" si="0"/>
        <v>25.366666666666667</v>
      </c>
      <c r="N7">
        <f>(AF7-E7)/30</f>
        <v>0.33333333333333331</v>
      </c>
      <c r="O7">
        <f t="shared" si="1"/>
        <v>0.43363994743758211</v>
      </c>
      <c r="P7">
        <f t="shared" si="1"/>
        <v>3</v>
      </c>
      <c r="Q7">
        <v>7</v>
      </c>
      <c r="R7">
        <v>0</v>
      </c>
      <c r="S7">
        <f t="shared" si="2"/>
        <v>0.27595269382391591</v>
      </c>
      <c r="T7">
        <f t="shared" si="2"/>
        <v>0</v>
      </c>
      <c r="U7">
        <v>3</v>
      </c>
      <c r="V7">
        <v>5</v>
      </c>
      <c r="W7">
        <v>0</v>
      </c>
      <c r="X7">
        <v>0</v>
      </c>
      <c r="Y7">
        <v>1</v>
      </c>
      <c r="Z7">
        <v>0</v>
      </c>
      <c r="AA7">
        <v>2</v>
      </c>
      <c r="AB7" s="6">
        <v>43615</v>
      </c>
      <c r="AC7" s="6">
        <v>43615</v>
      </c>
      <c r="AD7" s="6">
        <v>43695</v>
      </c>
      <c r="AE7" s="6">
        <v>43671</v>
      </c>
      <c r="AF7" s="6">
        <v>43692</v>
      </c>
      <c r="AG7">
        <v>2</v>
      </c>
      <c r="AH7" s="8">
        <v>1</v>
      </c>
      <c r="AI7"/>
      <c r="AJ7">
        <v>2</v>
      </c>
      <c r="AK7">
        <v>0</v>
      </c>
      <c r="AL7"/>
      <c r="AM7">
        <v>3</v>
      </c>
      <c r="AN7">
        <v>5</v>
      </c>
      <c r="AO7">
        <v>0</v>
      </c>
      <c r="AP7">
        <v>0</v>
      </c>
      <c r="AQ7">
        <v>1</v>
      </c>
      <c r="AR7">
        <v>2</v>
      </c>
      <c r="AS7">
        <f t="shared" si="3"/>
        <v>0</v>
      </c>
      <c r="AT7">
        <v>2</v>
      </c>
      <c r="AU7" s="9">
        <v>2</v>
      </c>
      <c r="AV7" s="9">
        <v>0.33333333333333331</v>
      </c>
    </row>
    <row r="8" spans="1:49" x14ac:dyDescent="0.25">
      <c r="A8">
        <v>0</v>
      </c>
      <c r="B8" t="s">
        <v>44</v>
      </c>
      <c r="C8" t="s">
        <v>50</v>
      </c>
      <c r="D8">
        <v>1</v>
      </c>
      <c r="E8" s="6">
        <v>43361</v>
      </c>
      <c r="F8" s="7">
        <v>2</v>
      </c>
      <c r="G8" s="7">
        <v>3</v>
      </c>
      <c r="H8" s="7">
        <v>17.44109589041096</v>
      </c>
      <c r="I8" s="6">
        <v>43271</v>
      </c>
      <c r="J8" s="6">
        <v>43496</v>
      </c>
      <c r="K8">
        <v>4</v>
      </c>
      <c r="L8">
        <v>4</v>
      </c>
      <c r="M8">
        <f t="shared" si="0"/>
        <v>3</v>
      </c>
      <c r="N8">
        <f>(AF8-E8)/30</f>
        <v>5.8666666666666663</v>
      </c>
      <c r="O8">
        <f t="shared" si="1"/>
        <v>0.66666666666666663</v>
      </c>
      <c r="P8">
        <f t="shared" si="1"/>
        <v>0.51136363636363635</v>
      </c>
      <c r="Q8">
        <v>0</v>
      </c>
      <c r="R8">
        <v>0</v>
      </c>
      <c r="S8">
        <f t="shared" si="2"/>
        <v>0</v>
      </c>
      <c r="T8">
        <f t="shared" si="2"/>
        <v>0</v>
      </c>
      <c r="U8">
        <v>3</v>
      </c>
      <c r="V8">
        <v>5</v>
      </c>
      <c r="W8">
        <v>1</v>
      </c>
      <c r="X8">
        <v>0</v>
      </c>
      <c r="Y8">
        <v>0</v>
      </c>
      <c r="Z8">
        <v>0</v>
      </c>
      <c r="AA8">
        <v>0</v>
      </c>
      <c r="AB8" s="6">
        <v>43496</v>
      </c>
      <c r="AC8" s="6">
        <v>43496</v>
      </c>
      <c r="AD8" s="6">
        <v>43695</v>
      </c>
      <c r="AE8" s="6">
        <v>43537</v>
      </c>
      <c r="AF8" s="6">
        <v>43537</v>
      </c>
      <c r="AG8">
        <v>1</v>
      </c>
      <c r="AH8" s="8">
        <v>0</v>
      </c>
      <c r="AI8" t="s">
        <v>51</v>
      </c>
      <c r="AJ8">
        <v>1</v>
      </c>
      <c r="AK8">
        <v>0</v>
      </c>
      <c r="AL8"/>
      <c r="AM8">
        <v>1</v>
      </c>
      <c r="AN8">
        <v>2</v>
      </c>
      <c r="AO8">
        <v>0</v>
      </c>
      <c r="AP8">
        <v>0</v>
      </c>
      <c r="AQ8">
        <v>0</v>
      </c>
      <c r="AR8">
        <v>0</v>
      </c>
      <c r="AS8">
        <f t="shared" si="3"/>
        <v>2</v>
      </c>
      <c r="AT8">
        <v>1</v>
      </c>
      <c r="AU8" s="9">
        <v>1</v>
      </c>
      <c r="AV8" s="9">
        <v>5.8666666666666663</v>
      </c>
    </row>
    <row r="9" spans="1:49" x14ac:dyDescent="0.25">
      <c r="A9">
        <v>0</v>
      </c>
      <c r="B9" t="s">
        <v>52</v>
      </c>
      <c r="C9" t="s">
        <v>53</v>
      </c>
      <c r="D9">
        <v>3</v>
      </c>
      <c r="E9" s="6">
        <v>43467</v>
      </c>
      <c r="F9" s="7">
        <v>1</v>
      </c>
      <c r="G9" s="7">
        <v>4</v>
      </c>
      <c r="H9" s="7">
        <v>15.687671232876712</v>
      </c>
      <c r="I9" s="6">
        <v>43452</v>
      </c>
      <c r="J9" s="6">
        <v>43587</v>
      </c>
      <c r="K9">
        <v>3</v>
      </c>
      <c r="L9">
        <v>3</v>
      </c>
      <c r="M9">
        <f t="shared" si="0"/>
        <v>0.5</v>
      </c>
      <c r="N9">
        <f>(AF9-E9)/30</f>
        <v>11.7</v>
      </c>
      <c r="O9">
        <f t="shared" si="1"/>
        <v>2</v>
      </c>
      <c r="P9">
        <f t="shared" si="1"/>
        <v>0.34188034188034189</v>
      </c>
      <c r="Q9">
        <v>0</v>
      </c>
      <c r="R9">
        <v>1</v>
      </c>
      <c r="S9">
        <f t="shared" si="2"/>
        <v>0</v>
      </c>
      <c r="T9">
        <f t="shared" si="2"/>
        <v>8.5470085470085472E-2</v>
      </c>
      <c r="U9">
        <v>3</v>
      </c>
      <c r="V9">
        <v>5</v>
      </c>
      <c r="W9">
        <v>1</v>
      </c>
      <c r="X9">
        <v>0</v>
      </c>
      <c r="Y9">
        <v>1</v>
      </c>
      <c r="Z9">
        <v>0</v>
      </c>
      <c r="AA9">
        <v>1</v>
      </c>
      <c r="AB9" s="6">
        <v>43587</v>
      </c>
      <c r="AC9" s="6">
        <v>43615</v>
      </c>
      <c r="AD9" s="6">
        <v>43695</v>
      </c>
      <c r="AE9" s="6">
        <v>43664</v>
      </c>
      <c r="AF9" s="6">
        <v>43818</v>
      </c>
      <c r="AG9">
        <v>2</v>
      </c>
      <c r="AH9" s="8">
        <v>1</v>
      </c>
      <c r="AI9"/>
      <c r="AJ9">
        <v>0</v>
      </c>
      <c r="AK9">
        <v>0</v>
      </c>
      <c r="AL9"/>
      <c r="AM9">
        <v>0</v>
      </c>
      <c r="AN9">
        <v>0</v>
      </c>
      <c r="AO9">
        <v>1</v>
      </c>
      <c r="AP9">
        <v>0</v>
      </c>
      <c r="AQ9">
        <v>0</v>
      </c>
      <c r="AR9">
        <v>1</v>
      </c>
      <c r="AS9">
        <f t="shared" si="3"/>
        <v>3</v>
      </c>
      <c r="AT9">
        <v>0</v>
      </c>
      <c r="AU9" s="9">
        <v>0</v>
      </c>
      <c r="AV9" s="9">
        <v>11.7</v>
      </c>
      <c r="AW9">
        <v>51.2</v>
      </c>
    </row>
    <row r="10" spans="1:49" x14ac:dyDescent="0.25">
      <c r="A10">
        <v>0</v>
      </c>
      <c r="B10" t="s">
        <v>53</v>
      </c>
      <c r="C10" t="s">
        <v>45</v>
      </c>
      <c r="D10">
        <v>3</v>
      </c>
      <c r="E10" s="6">
        <v>43292</v>
      </c>
      <c r="F10" s="7">
        <v>1</v>
      </c>
      <c r="G10" s="7">
        <v>2</v>
      </c>
      <c r="H10" s="7">
        <v>17.008219178082193</v>
      </c>
      <c r="I10" s="6">
        <v>43284</v>
      </c>
      <c r="J10" s="6">
        <v>43335</v>
      </c>
      <c r="K10">
        <v>2</v>
      </c>
      <c r="L10">
        <v>2</v>
      </c>
      <c r="M10">
        <f t="shared" si="0"/>
        <v>0.26666666666666666</v>
      </c>
      <c r="N10">
        <f>(AC10-E10)/30</f>
        <v>2.3666666666666667</v>
      </c>
      <c r="O10">
        <f t="shared" si="1"/>
        <v>3.75</v>
      </c>
      <c r="P10">
        <f t="shared" si="1"/>
        <v>0.84507042253521125</v>
      </c>
      <c r="Q10">
        <v>0</v>
      </c>
      <c r="R10">
        <v>0</v>
      </c>
      <c r="S10">
        <f t="shared" si="2"/>
        <v>0</v>
      </c>
      <c r="T10">
        <f t="shared" si="2"/>
        <v>0</v>
      </c>
      <c r="U10">
        <v>3</v>
      </c>
      <c r="V10">
        <v>4</v>
      </c>
      <c r="W10">
        <v>1</v>
      </c>
      <c r="X10">
        <v>0</v>
      </c>
      <c r="Y10">
        <v>1</v>
      </c>
      <c r="Z10">
        <v>0</v>
      </c>
      <c r="AA10">
        <v>1</v>
      </c>
      <c r="AB10" s="6">
        <v>43335</v>
      </c>
      <c r="AC10" s="6">
        <v>43363</v>
      </c>
      <c r="AD10" s="6">
        <v>43695</v>
      </c>
      <c r="AE10" s="6"/>
      <c r="AF10" s="6"/>
      <c r="AG10">
        <v>0</v>
      </c>
      <c r="AH10" s="8">
        <v>0</v>
      </c>
      <c r="AI10" t="s">
        <v>54</v>
      </c>
      <c r="AJ10">
        <v>0</v>
      </c>
      <c r="AK10">
        <v>0</v>
      </c>
      <c r="AL10"/>
      <c r="AM10">
        <v>0</v>
      </c>
      <c r="AN10">
        <v>0</v>
      </c>
      <c r="AO10">
        <v>1</v>
      </c>
      <c r="AP10">
        <v>0</v>
      </c>
      <c r="AQ10">
        <v>0</v>
      </c>
      <c r="AR10">
        <v>0</v>
      </c>
      <c r="AS10">
        <f t="shared" si="3"/>
        <v>3</v>
      </c>
      <c r="AT10">
        <v>0</v>
      </c>
      <c r="AU10" s="9">
        <v>0</v>
      </c>
      <c r="AV10" s="9">
        <v>2.3666666666666667</v>
      </c>
      <c r="AW10">
        <v>48.3</v>
      </c>
    </row>
    <row r="11" spans="1:49" x14ac:dyDescent="0.25">
      <c r="A11">
        <v>1</v>
      </c>
      <c r="B11" s="10" t="s">
        <v>44</v>
      </c>
      <c r="C11" s="10" t="s">
        <v>49</v>
      </c>
      <c r="D11">
        <v>2</v>
      </c>
      <c r="E11" s="6">
        <v>43494</v>
      </c>
      <c r="F11" s="7">
        <v>3</v>
      </c>
      <c r="G11" s="7">
        <v>2</v>
      </c>
      <c r="H11" s="7">
        <v>16.572602739726026</v>
      </c>
      <c r="I11" s="6">
        <v>43334</v>
      </c>
      <c r="J11" s="6">
        <v>43419</v>
      </c>
      <c r="K11">
        <v>2</v>
      </c>
      <c r="L11">
        <v>2</v>
      </c>
      <c r="M11">
        <f t="shared" si="0"/>
        <v>5.333333333333333</v>
      </c>
      <c r="N11">
        <f t="shared" ref="N11:N16" si="4">(AF11-E11)/30</f>
        <v>0.43333333333333335</v>
      </c>
      <c r="O11">
        <f t="shared" si="1"/>
        <v>0.5625</v>
      </c>
      <c r="P11">
        <f t="shared" si="1"/>
        <v>4.615384615384615</v>
      </c>
      <c r="Q11">
        <v>0</v>
      </c>
      <c r="R11">
        <v>0</v>
      </c>
      <c r="S11">
        <f t="shared" si="2"/>
        <v>0</v>
      </c>
      <c r="T11">
        <f t="shared" si="2"/>
        <v>0</v>
      </c>
      <c r="U11" s="10">
        <v>2</v>
      </c>
      <c r="V11" s="10">
        <v>5</v>
      </c>
      <c r="W11" s="10">
        <v>1</v>
      </c>
      <c r="X11" s="10">
        <v>1</v>
      </c>
      <c r="Y11" s="10">
        <v>1</v>
      </c>
      <c r="Z11" s="10">
        <v>0</v>
      </c>
      <c r="AA11" s="10">
        <v>1</v>
      </c>
      <c r="AB11" s="6">
        <v>43419</v>
      </c>
      <c r="AC11" s="6">
        <v>43433</v>
      </c>
      <c r="AD11" s="6">
        <v>43695</v>
      </c>
      <c r="AE11" s="6">
        <v>43483</v>
      </c>
      <c r="AF11" s="6">
        <v>43507</v>
      </c>
      <c r="AG11">
        <v>2</v>
      </c>
      <c r="AH11" s="8">
        <v>1</v>
      </c>
      <c r="AI11"/>
      <c r="AJ11">
        <v>1</v>
      </c>
      <c r="AK11" s="10">
        <v>0</v>
      </c>
      <c r="AL11" s="10"/>
      <c r="AM11" s="10">
        <v>1</v>
      </c>
      <c r="AN11" s="10">
        <v>2</v>
      </c>
      <c r="AO11" s="10">
        <v>1</v>
      </c>
      <c r="AP11" s="10">
        <v>0</v>
      </c>
      <c r="AQ11" s="10">
        <v>0</v>
      </c>
      <c r="AR11" s="10">
        <v>0</v>
      </c>
      <c r="AS11">
        <f t="shared" si="3"/>
        <v>1</v>
      </c>
      <c r="AT11" s="10">
        <v>1</v>
      </c>
      <c r="AU11" s="9">
        <v>1</v>
      </c>
      <c r="AV11" s="9">
        <v>0.43333333333333335</v>
      </c>
      <c r="AW11" s="10">
        <v>51.2</v>
      </c>
    </row>
    <row r="12" spans="1:49" x14ac:dyDescent="0.25">
      <c r="A12">
        <v>0</v>
      </c>
      <c r="B12" t="s">
        <v>44</v>
      </c>
      <c r="C12"/>
      <c r="D12">
        <v>3</v>
      </c>
      <c r="E12" s="6">
        <v>43461</v>
      </c>
      <c r="F12" s="7">
        <v>16</v>
      </c>
      <c r="G12" s="7">
        <v>6</v>
      </c>
      <c r="H12" s="7">
        <v>11.197260273972603</v>
      </c>
      <c r="I12" s="6">
        <v>42347</v>
      </c>
      <c r="J12" s="6">
        <v>43636</v>
      </c>
      <c r="K12">
        <v>20</v>
      </c>
      <c r="L12">
        <v>17</v>
      </c>
      <c r="M12">
        <f t="shared" si="0"/>
        <v>37.133333333333333</v>
      </c>
      <c r="N12">
        <f t="shared" si="4"/>
        <v>10.166666666666666</v>
      </c>
      <c r="O12">
        <f t="shared" si="1"/>
        <v>0.43087971274685816</v>
      </c>
      <c r="P12">
        <f t="shared" si="1"/>
        <v>0.5901639344262295</v>
      </c>
      <c r="Q12">
        <v>13</v>
      </c>
      <c r="R12">
        <v>1</v>
      </c>
      <c r="S12">
        <f t="shared" si="2"/>
        <v>0.35008976660682228</v>
      </c>
      <c r="T12">
        <f t="shared" si="2"/>
        <v>9.836065573770493E-2</v>
      </c>
      <c r="U12">
        <v>1</v>
      </c>
      <c r="V12">
        <v>4</v>
      </c>
      <c r="W12">
        <v>0</v>
      </c>
      <c r="X12">
        <v>0</v>
      </c>
      <c r="Y12">
        <v>0</v>
      </c>
      <c r="Z12">
        <v>0</v>
      </c>
      <c r="AA12">
        <v>0</v>
      </c>
      <c r="AB12" s="6">
        <v>43636</v>
      </c>
      <c r="AC12" s="6">
        <v>43664</v>
      </c>
      <c r="AD12" s="6">
        <v>43695</v>
      </c>
      <c r="AE12" s="6">
        <v>43766</v>
      </c>
      <c r="AF12" s="6">
        <v>43766</v>
      </c>
      <c r="AG12">
        <v>1</v>
      </c>
      <c r="AH12" s="8">
        <v>1</v>
      </c>
      <c r="AI12"/>
      <c r="AJ12">
        <v>0</v>
      </c>
      <c r="AK12">
        <v>0</v>
      </c>
      <c r="AL12"/>
      <c r="AM12">
        <v>1</v>
      </c>
      <c r="AN12">
        <v>1</v>
      </c>
      <c r="AO12">
        <v>0</v>
      </c>
      <c r="AP12">
        <v>0</v>
      </c>
      <c r="AQ12">
        <v>0</v>
      </c>
      <c r="AR12">
        <v>0</v>
      </c>
      <c r="AS12">
        <f t="shared" si="3"/>
        <v>0</v>
      </c>
      <c r="AT12">
        <v>2</v>
      </c>
      <c r="AU12" s="9">
        <v>2</v>
      </c>
      <c r="AV12" s="9">
        <v>10.166666666666666</v>
      </c>
    </row>
    <row r="13" spans="1:49" x14ac:dyDescent="0.25">
      <c r="A13">
        <v>0</v>
      </c>
      <c r="B13" t="s">
        <v>46</v>
      </c>
      <c r="C13" t="s">
        <v>55</v>
      </c>
      <c r="D13">
        <v>1</v>
      </c>
      <c r="E13" s="6">
        <v>43130</v>
      </c>
      <c r="F13" s="7">
        <v>3</v>
      </c>
      <c r="G13" s="7">
        <v>8</v>
      </c>
      <c r="H13" s="7">
        <v>15.246575342465754</v>
      </c>
      <c r="I13" s="6">
        <v>43080</v>
      </c>
      <c r="J13" s="6">
        <v>43601</v>
      </c>
      <c r="K13">
        <v>9</v>
      </c>
      <c r="L13">
        <v>6</v>
      </c>
      <c r="M13">
        <f t="shared" si="0"/>
        <v>1.6666666666666667</v>
      </c>
      <c r="N13">
        <f t="shared" si="4"/>
        <v>24.5</v>
      </c>
      <c r="O13">
        <f t="shared" si="1"/>
        <v>1.7999999999999998</v>
      </c>
      <c r="P13">
        <f t="shared" si="1"/>
        <v>0.32653061224489793</v>
      </c>
      <c r="Q13">
        <v>0</v>
      </c>
      <c r="R13">
        <v>0</v>
      </c>
      <c r="S13">
        <f t="shared" si="2"/>
        <v>0</v>
      </c>
      <c r="T13">
        <f t="shared" si="2"/>
        <v>0</v>
      </c>
      <c r="U13">
        <v>2</v>
      </c>
      <c r="V13">
        <v>5</v>
      </c>
      <c r="W13">
        <v>0</v>
      </c>
      <c r="X13">
        <v>0</v>
      </c>
      <c r="Y13">
        <v>1</v>
      </c>
      <c r="Z13">
        <v>0</v>
      </c>
      <c r="AA13">
        <v>0</v>
      </c>
      <c r="AB13" s="6">
        <v>43601</v>
      </c>
      <c r="AC13" s="6">
        <v>43601</v>
      </c>
      <c r="AD13" s="6">
        <v>43695</v>
      </c>
      <c r="AE13" s="6">
        <v>43682</v>
      </c>
      <c r="AF13" s="6">
        <v>43865</v>
      </c>
      <c r="AG13">
        <v>2</v>
      </c>
      <c r="AH13" s="8">
        <v>1</v>
      </c>
      <c r="AI13"/>
      <c r="AJ13">
        <v>0</v>
      </c>
      <c r="AK13">
        <v>0</v>
      </c>
      <c r="AL13"/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f t="shared" si="3"/>
        <v>2</v>
      </c>
      <c r="AT13">
        <v>0</v>
      </c>
      <c r="AU13" s="9">
        <v>0</v>
      </c>
      <c r="AV13" s="9">
        <v>24.5</v>
      </c>
    </row>
    <row r="14" spans="1:49" x14ac:dyDescent="0.25">
      <c r="A14">
        <v>1</v>
      </c>
      <c r="B14" t="s">
        <v>53</v>
      </c>
      <c r="C14" s="24" t="s">
        <v>296</v>
      </c>
      <c r="D14">
        <v>2</v>
      </c>
      <c r="E14" s="6">
        <v>43446</v>
      </c>
      <c r="F14" s="7">
        <v>14</v>
      </c>
      <c r="G14" s="7">
        <v>3</v>
      </c>
      <c r="H14" s="7">
        <v>12.772602739726027</v>
      </c>
      <c r="I14" s="6">
        <v>42248</v>
      </c>
      <c r="J14" s="6">
        <v>43335</v>
      </c>
      <c r="K14">
        <v>14</v>
      </c>
      <c r="L14">
        <v>3</v>
      </c>
      <c r="M14">
        <f t="shared" si="0"/>
        <v>39.93333333333333</v>
      </c>
      <c r="N14">
        <f t="shared" si="4"/>
        <v>12.4</v>
      </c>
      <c r="O14">
        <f t="shared" si="1"/>
        <v>0.35058430717863109</v>
      </c>
      <c r="P14">
        <f t="shared" si="1"/>
        <v>0.24193548387096772</v>
      </c>
      <c r="Q14">
        <v>1</v>
      </c>
      <c r="R14">
        <v>1</v>
      </c>
      <c r="S14">
        <f t="shared" si="2"/>
        <v>2.5041736227045076E-2</v>
      </c>
      <c r="T14">
        <f t="shared" si="2"/>
        <v>8.0645161290322578E-2</v>
      </c>
      <c r="U14">
        <v>3</v>
      </c>
      <c r="V14">
        <v>5</v>
      </c>
      <c r="W14">
        <v>1</v>
      </c>
      <c r="X14">
        <v>0</v>
      </c>
      <c r="Y14">
        <v>1</v>
      </c>
      <c r="Z14">
        <v>0</v>
      </c>
      <c r="AA14">
        <v>1</v>
      </c>
      <c r="AB14" s="6">
        <v>43335</v>
      </c>
      <c r="AC14" s="6">
        <v>43335</v>
      </c>
      <c r="AD14" s="6">
        <v>43695</v>
      </c>
      <c r="AE14" s="6">
        <v>43417</v>
      </c>
      <c r="AF14" s="6">
        <v>43818</v>
      </c>
      <c r="AG14">
        <v>3</v>
      </c>
      <c r="AH14" s="8">
        <v>1</v>
      </c>
      <c r="AI14"/>
      <c r="AJ14">
        <v>0</v>
      </c>
      <c r="AK14">
        <v>0</v>
      </c>
      <c r="AL14"/>
      <c r="AM14">
        <v>0</v>
      </c>
      <c r="AN14">
        <v>0</v>
      </c>
      <c r="AO14">
        <v>0</v>
      </c>
      <c r="AP14">
        <v>0</v>
      </c>
      <c r="AQ14">
        <v>1</v>
      </c>
      <c r="AR14">
        <v>1</v>
      </c>
      <c r="AS14">
        <f t="shared" si="3"/>
        <v>3</v>
      </c>
      <c r="AT14">
        <v>0</v>
      </c>
      <c r="AU14" s="9">
        <v>0</v>
      </c>
      <c r="AV14" s="9">
        <v>12.4</v>
      </c>
    </row>
    <row r="15" spans="1:49" x14ac:dyDescent="0.25">
      <c r="A15">
        <v>0</v>
      </c>
      <c r="B15" t="s">
        <v>46</v>
      </c>
      <c r="C15"/>
      <c r="D15">
        <v>1</v>
      </c>
      <c r="E15" s="6">
        <v>43565</v>
      </c>
      <c r="F15" s="7">
        <v>1</v>
      </c>
      <c r="G15" s="7">
        <v>3</v>
      </c>
      <c r="H15" s="7">
        <v>14.221917808219178</v>
      </c>
      <c r="I15" s="6">
        <v>43515</v>
      </c>
      <c r="J15" s="6">
        <v>43622</v>
      </c>
      <c r="K15">
        <v>3</v>
      </c>
      <c r="L15">
        <v>0</v>
      </c>
      <c r="M15">
        <f t="shared" si="0"/>
        <v>1.6666666666666667</v>
      </c>
      <c r="N15">
        <f t="shared" si="4"/>
        <v>5.6333333333333337</v>
      </c>
      <c r="O15">
        <f t="shared" si="1"/>
        <v>0.6</v>
      </c>
      <c r="P15">
        <f t="shared" si="1"/>
        <v>0.5325443786982248</v>
      </c>
      <c r="Q15">
        <v>0</v>
      </c>
      <c r="R15">
        <v>0</v>
      </c>
      <c r="S15">
        <f t="shared" si="2"/>
        <v>0</v>
      </c>
      <c r="T15">
        <f t="shared" si="2"/>
        <v>0</v>
      </c>
      <c r="U15">
        <v>2</v>
      </c>
      <c r="V15">
        <v>4</v>
      </c>
      <c r="W15">
        <v>0</v>
      </c>
      <c r="X15">
        <v>0</v>
      </c>
      <c r="Y15">
        <v>0</v>
      </c>
      <c r="Z15">
        <v>0</v>
      </c>
      <c r="AA15">
        <v>0</v>
      </c>
      <c r="AB15" s="6">
        <v>43622</v>
      </c>
      <c r="AC15" s="6">
        <v>43622</v>
      </c>
      <c r="AD15" s="6">
        <v>43695</v>
      </c>
      <c r="AE15" s="6">
        <v>43734</v>
      </c>
      <c r="AF15" s="6">
        <v>43734</v>
      </c>
      <c r="AG15">
        <v>1</v>
      </c>
      <c r="AH15" s="8">
        <v>0</v>
      </c>
      <c r="AI15" t="s">
        <v>56</v>
      </c>
      <c r="AJ15">
        <v>0</v>
      </c>
      <c r="AK15">
        <v>0</v>
      </c>
      <c r="AL15"/>
      <c r="AM15">
        <v>1</v>
      </c>
      <c r="AN15">
        <v>1</v>
      </c>
      <c r="AO15">
        <v>0</v>
      </c>
      <c r="AP15">
        <v>0</v>
      </c>
      <c r="AQ15">
        <v>0</v>
      </c>
      <c r="AR15">
        <v>0</v>
      </c>
      <c r="AS15">
        <f t="shared" si="3"/>
        <v>1</v>
      </c>
      <c r="AT15">
        <v>1</v>
      </c>
      <c r="AU15" s="9">
        <f t="shared" ref="AU15:AU28" si="5">U15-AM15</f>
        <v>1</v>
      </c>
      <c r="AV15" s="9">
        <v>5.6333333333333337</v>
      </c>
    </row>
    <row r="16" spans="1:49" x14ac:dyDescent="0.25">
      <c r="A16" s="11">
        <v>1</v>
      </c>
      <c r="B16" t="s">
        <v>42</v>
      </c>
      <c r="C16"/>
      <c r="D16">
        <v>3</v>
      </c>
      <c r="E16" s="6">
        <v>43600</v>
      </c>
      <c r="F16" s="7">
        <v>19</v>
      </c>
      <c r="G16" s="7">
        <v>3</v>
      </c>
      <c r="H16" s="87">
        <v>11.219178082191782</v>
      </c>
      <c r="I16" s="6">
        <v>43034</v>
      </c>
      <c r="J16" s="6">
        <v>43622</v>
      </c>
      <c r="K16">
        <v>7</v>
      </c>
      <c r="L16">
        <v>8</v>
      </c>
      <c r="M16">
        <f t="shared" si="0"/>
        <v>18.866666666666667</v>
      </c>
      <c r="N16">
        <f t="shared" si="4"/>
        <v>10</v>
      </c>
      <c r="O16">
        <f t="shared" si="1"/>
        <v>1.0070671378091873</v>
      </c>
      <c r="P16">
        <f t="shared" si="1"/>
        <v>0.3</v>
      </c>
      <c r="Q16">
        <v>2</v>
      </c>
      <c r="R16">
        <v>1</v>
      </c>
      <c r="S16">
        <f t="shared" si="2"/>
        <v>0.10600706713780919</v>
      </c>
      <c r="T16">
        <f t="shared" si="2"/>
        <v>0.1</v>
      </c>
      <c r="U16">
        <v>2</v>
      </c>
      <c r="V16">
        <v>5</v>
      </c>
      <c r="W16">
        <v>0</v>
      </c>
      <c r="X16">
        <v>1</v>
      </c>
      <c r="Y16">
        <v>0</v>
      </c>
      <c r="Z16">
        <v>0</v>
      </c>
      <c r="AA16">
        <v>1</v>
      </c>
      <c r="AB16" s="6">
        <v>43622</v>
      </c>
      <c r="AC16" s="6">
        <v>43664</v>
      </c>
      <c r="AD16" s="6">
        <v>43695</v>
      </c>
      <c r="AE16" s="6">
        <v>43768</v>
      </c>
      <c r="AF16" s="6">
        <v>43900</v>
      </c>
      <c r="AG16">
        <v>2</v>
      </c>
      <c r="AH16" s="8">
        <v>1</v>
      </c>
      <c r="AI16"/>
      <c r="AJ16">
        <v>1</v>
      </c>
      <c r="AK16">
        <v>0</v>
      </c>
      <c r="AL16"/>
      <c r="AM16">
        <v>1</v>
      </c>
      <c r="AN16">
        <v>1</v>
      </c>
      <c r="AO16">
        <v>0</v>
      </c>
      <c r="AP16">
        <v>1</v>
      </c>
      <c r="AQ16">
        <v>0</v>
      </c>
      <c r="AR16">
        <v>0</v>
      </c>
      <c r="AS16">
        <f t="shared" si="3"/>
        <v>1</v>
      </c>
      <c r="AT16">
        <v>1</v>
      </c>
      <c r="AU16" s="9">
        <f t="shared" si="5"/>
        <v>1</v>
      </c>
      <c r="AV16" s="9">
        <v>10</v>
      </c>
    </row>
    <row r="17" spans="1:49" x14ac:dyDescent="0.25">
      <c r="A17">
        <v>0</v>
      </c>
      <c r="B17" t="s">
        <v>53</v>
      </c>
      <c r="C17" t="s">
        <v>44</v>
      </c>
      <c r="D17">
        <v>1</v>
      </c>
      <c r="E17" s="6">
        <v>43397</v>
      </c>
      <c r="F17" s="7">
        <v>1</v>
      </c>
      <c r="G17" s="7">
        <v>1</v>
      </c>
      <c r="H17" s="7">
        <v>16.797260273972604</v>
      </c>
      <c r="I17" s="6">
        <v>43390</v>
      </c>
      <c r="J17" s="6">
        <v>43419</v>
      </c>
      <c r="K17">
        <v>2</v>
      </c>
      <c r="L17">
        <v>0</v>
      </c>
      <c r="M17">
        <f t="shared" si="0"/>
        <v>0.23333333333333334</v>
      </c>
      <c r="N17">
        <f>(AC17-E17)/30</f>
        <v>0.73333333333333328</v>
      </c>
      <c r="O17">
        <f t="shared" si="1"/>
        <v>4.2857142857142856</v>
      </c>
      <c r="P17">
        <f t="shared" si="1"/>
        <v>1.3636363636363638</v>
      </c>
      <c r="Q17">
        <v>0</v>
      </c>
      <c r="R17">
        <v>0</v>
      </c>
      <c r="S17">
        <f t="shared" si="2"/>
        <v>0</v>
      </c>
      <c r="T17">
        <f t="shared" si="2"/>
        <v>0</v>
      </c>
      <c r="U17">
        <v>2</v>
      </c>
      <c r="V17">
        <v>5</v>
      </c>
      <c r="W17">
        <v>1</v>
      </c>
      <c r="X17">
        <v>0</v>
      </c>
      <c r="Y17">
        <v>1</v>
      </c>
      <c r="Z17">
        <v>0</v>
      </c>
      <c r="AA17">
        <v>3</v>
      </c>
      <c r="AB17" s="6">
        <v>43419</v>
      </c>
      <c r="AC17" s="6">
        <v>43419</v>
      </c>
      <c r="AD17" s="6">
        <v>43695</v>
      </c>
      <c r="AE17" s="6"/>
      <c r="AF17" s="6"/>
      <c r="AG17">
        <v>0</v>
      </c>
      <c r="AH17" s="8">
        <v>0</v>
      </c>
      <c r="AI17" t="s">
        <v>57</v>
      </c>
      <c r="AJ17">
        <v>0</v>
      </c>
      <c r="AK17">
        <v>0</v>
      </c>
      <c r="AL17"/>
      <c r="AM17">
        <v>1</v>
      </c>
      <c r="AN17">
        <v>3</v>
      </c>
      <c r="AO17">
        <v>1</v>
      </c>
      <c r="AP17">
        <v>0</v>
      </c>
      <c r="AQ17">
        <v>1</v>
      </c>
      <c r="AR17">
        <v>3</v>
      </c>
      <c r="AS17">
        <f t="shared" si="3"/>
        <v>1</v>
      </c>
      <c r="AT17">
        <v>1</v>
      </c>
      <c r="AU17" s="9">
        <f t="shared" si="5"/>
        <v>1</v>
      </c>
      <c r="AV17" s="9">
        <v>0.73333333333333328</v>
      </c>
      <c r="AW17">
        <v>79.3</v>
      </c>
    </row>
    <row r="18" spans="1:49" x14ac:dyDescent="0.25">
      <c r="A18">
        <v>0</v>
      </c>
      <c r="B18" t="s">
        <v>58</v>
      </c>
      <c r="C18"/>
      <c r="D18">
        <v>2</v>
      </c>
      <c r="E18" s="6">
        <v>43404</v>
      </c>
      <c r="F18" s="7">
        <v>1</v>
      </c>
      <c r="G18" s="7">
        <v>2</v>
      </c>
      <c r="H18" s="7">
        <v>14.90958904109589</v>
      </c>
      <c r="I18" s="6">
        <v>43370</v>
      </c>
      <c r="J18" s="6">
        <v>43419</v>
      </c>
      <c r="K18">
        <v>2</v>
      </c>
      <c r="L18">
        <v>2</v>
      </c>
      <c r="M18">
        <f t="shared" si="0"/>
        <v>1.1333333333333333</v>
      </c>
      <c r="N18">
        <f>(AC18-E18)/30</f>
        <v>0.96666666666666667</v>
      </c>
      <c r="O18">
        <f t="shared" si="1"/>
        <v>0.88235294117647056</v>
      </c>
      <c r="P18">
        <f t="shared" si="1"/>
        <v>2.0689655172413794</v>
      </c>
      <c r="Q18">
        <v>1</v>
      </c>
      <c r="R18">
        <v>0</v>
      </c>
      <c r="S18">
        <f t="shared" si="2"/>
        <v>0.88235294117647056</v>
      </c>
      <c r="T18">
        <f t="shared" si="2"/>
        <v>0</v>
      </c>
      <c r="U18">
        <v>1</v>
      </c>
      <c r="V18">
        <v>5</v>
      </c>
      <c r="W18">
        <v>1</v>
      </c>
      <c r="X18">
        <v>1</v>
      </c>
      <c r="Y18">
        <v>1</v>
      </c>
      <c r="Z18">
        <v>0</v>
      </c>
      <c r="AA18">
        <v>3</v>
      </c>
      <c r="AB18" s="6">
        <v>43419</v>
      </c>
      <c r="AC18" s="6">
        <v>43433</v>
      </c>
      <c r="AD18" s="6">
        <v>43695</v>
      </c>
      <c r="AE18" s="6">
        <v>43473</v>
      </c>
      <c r="AF18" s="6"/>
      <c r="AG18">
        <v>1</v>
      </c>
      <c r="AH18" s="8"/>
      <c r="AI18" t="s">
        <v>59</v>
      </c>
      <c r="AJ18">
        <v>0</v>
      </c>
      <c r="AK18">
        <v>0</v>
      </c>
      <c r="AL18"/>
      <c r="AM18">
        <v>1</v>
      </c>
      <c r="AN18">
        <v>3</v>
      </c>
      <c r="AO18">
        <v>0</v>
      </c>
      <c r="AP18">
        <v>0</v>
      </c>
      <c r="AQ18">
        <v>0</v>
      </c>
      <c r="AR18">
        <v>3</v>
      </c>
      <c r="AS18">
        <f t="shared" si="3"/>
        <v>0</v>
      </c>
      <c r="AT18">
        <v>2</v>
      </c>
      <c r="AU18" s="9">
        <v>2</v>
      </c>
      <c r="AV18" s="9">
        <v>0.96666666666666667</v>
      </c>
      <c r="AW18">
        <v>69.3</v>
      </c>
    </row>
    <row r="19" spans="1:49" x14ac:dyDescent="0.25">
      <c r="A19" s="12">
        <v>0</v>
      </c>
      <c r="B19" t="s">
        <v>44</v>
      </c>
      <c r="C19" t="s">
        <v>45</v>
      </c>
      <c r="D19">
        <v>3</v>
      </c>
      <c r="E19" s="6">
        <v>43580</v>
      </c>
      <c r="F19" s="7">
        <v>4</v>
      </c>
      <c r="G19" s="7">
        <v>1</v>
      </c>
      <c r="H19" s="7">
        <v>11.997260273972604</v>
      </c>
      <c r="I19" s="6">
        <v>43146</v>
      </c>
      <c r="J19" s="6">
        <v>43244</v>
      </c>
      <c r="K19">
        <v>2</v>
      </c>
      <c r="L19">
        <v>0</v>
      </c>
      <c r="M19">
        <f t="shared" si="0"/>
        <v>14.466666666666667</v>
      </c>
      <c r="N19">
        <f>(AF19-E19)/30</f>
        <v>0.46666666666666667</v>
      </c>
      <c r="O19">
        <f t="shared" si="1"/>
        <v>0.27649769585253459</v>
      </c>
      <c r="P19">
        <f t="shared" si="1"/>
        <v>2.1428571428571428</v>
      </c>
      <c r="Q19">
        <v>0</v>
      </c>
      <c r="R19">
        <v>0</v>
      </c>
      <c r="S19">
        <f t="shared" si="2"/>
        <v>0</v>
      </c>
      <c r="T19">
        <f t="shared" si="2"/>
        <v>0</v>
      </c>
      <c r="U19">
        <v>2</v>
      </c>
      <c r="V19">
        <v>5</v>
      </c>
      <c r="W19">
        <v>0</v>
      </c>
      <c r="X19">
        <v>0</v>
      </c>
      <c r="Y19">
        <v>1</v>
      </c>
      <c r="Z19">
        <v>0</v>
      </c>
      <c r="AA19">
        <v>2</v>
      </c>
      <c r="AB19" s="6">
        <v>43272</v>
      </c>
      <c r="AC19" s="6">
        <v>43272</v>
      </c>
      <c r="AD19" s="6">
        <v>43695</v>
      </c>
      <c r="AE19" s="6">
        <v>43300</v>
      </c>
      <c r="AF19" s="6">
        <v>43594</v>
      </c>
      <c r="AG19">
        <v>3</v>
      </c>
      <c r="AH19" s="8">
        <v>0</v>
      </c>
      <c r="AI19" t="s">
        <v>56</v>
      </c>
      <c r="AJ19">
        <v>0</v>
      </c>
      <c r="AK19">
        <v>0</v>
      </c>
      <c r="AL19"/>
      <c r="AM19">
        <v>1</v>
      </c>
      <c r="AN19">
        <v>2</v>
      </c>
      <c r="AO19">
        <v>0</v>
      </c>
      <c r="AP19">
        <v>0</v>
      </c>
      <c r="AQ19">
        <v>0</v>
      </c>
      <c r="AR19">
        <v>1</v>
      </c>
      <c r="AS19">
        <f t="shared" si="3"/>
        <v>1</v>
      </c>
      <c r="AT19">
        <v>1</v>
      </c>
      <c r="AU19" s="9">
        <f t="shared" si="5"/>
        <v>1</v>
      </c>
      <c r="AV19" s="9">
        <v>0.46666666666666667</v>
      </c>
    </row>
    <row r="20" spans="1:49" x14ac:dyDescent="0.25">
      <c r="A20" s="12">
        <v>0</v>
      </c>
      <c r="B20" t="s">
        <v>53</v>
      </c>
      <c r="C20" t="s">
        <v>49</v>
      </c>
      <c r="D20">
        <v>1</v>
      </c>
      <c r="E20" s="6">
        <v>42759</v>
      </c>
      <c r="F20" s="7">
        <v>5</v>
      </c>
      <c r="G20" s="7">
        <v>3</v>
      </c>
      <c r="H20" s="7">
        <v>12.610958904109589</v>
      </c>
      <c r="I20" s="6">
        <v>42390</v>
      </c>
      <c r="J20" s="6">
        <v>42943</v>
      </c>
      <c r="K20">
        <v>6</v>
      </c>
      <c r="L20">
        <v>6</v>
      </c>
      <c r="M20">
        <f t="shared" si="0"/>
        <v>12.3</v>
      </c>
      <c r="N20">
        <f>(AF20-E20)/30</f>
        <v>18.5</v>
      </c>
      <c r="O20">
        <f t="shared" si="1"/>
        <v>0.4065040650406504</v>
      </c>
      <c r="P20">
        <f t="shared" si="1"/>
        <v>0.16216216216216217</v>
      </c>
      <c r="Q20">
        <v>2</v>
      </c>
      <c r="R20">
        <v>0</v>
      </c>
      <c r="S20">
        <f t="shared" si="2"/>
        <v>0.16260162601626016</v>
      </c>
      <c r="T20">
        <f t="shared" si="2"/>
        <v>0</v>
      </c>
      <c r="U20">
        <v>3</v>
      </c>
      <c r="V20">
        <v>5</v>
      </c>
      <c r="W20">
        <v>1</v>
      </c>
      <c r="X20">
        <v>0</v>
      </c>
      <c r="Y20">
        <v>1</v>
      </c>
      <c r="Z20">
        <v>2</v>
      </c>
      <c r="AA20">
        <v>2</v>
      </c>
      <c r="AB20" s="6">
        <v>42943</v>
      </c>
      <c r="AC20" s="6">
        <v>42943</v>
      </c>
      <c r="AD20" s="6">
        <v>43695</v>
      </c>
      <c r="AE20" s="6">
        <v>43188</v>
      </c>
      <c r="AF20" s="6">
        <v>43314</v>
      </c>
      <c r="AG20">
        <v>2</v>
      </c>
      <c r="AH20" s="8">
        <v>0</v>
      </c>
      <c r="AI20" t="s">
        <v>57</v>
      </c>
      <c r="AJ20">
        <v>0</v>
      </c>
      <c r="AK20">
        <v>0</v>
      </c>
      <c r="AL20"/>
      <c r="AM20">
        <v>0</v>
      </c>
      <c r="AN20">
        <v>0</v>
      </c>
      <c r="AO20">
        <v>1</v>
      </c>
      <c r="AP20">
        <v>0</v>
      </c>
      <c r="AQ20">
        <v>0</v>
      </c>
      <c r="AR20">
        <v>1</v>
      </c>
      <c r="AS20">
        <f t="shared" si="3"/>
        <v>3</v>
      </c>
      <c r="AT20">
        <v>0</v>
      </c>
      <c r="AU20" s="9">
        <v>0</v>
      </c>
      <c r="AV20" s="9">
        <v>18.5</v>
      </c>
    </row>
    <row r="21" spans="1:49" x14ac:dyDescent="0.25">
      <c r="A21" s="13">
        <v>0</v>
      </c>
      <c r="B21" s="14" t="s">
        <v>44</v>
      </c>
      <c r="C21" s="14" t="s">
        <v>60</v>
      </c>
      <c r="D21" s="14">
        <v>3</v>
      </c>
      <c r="E21" s="15">
        <v>43362</v>
      </c>
      <c r="F21" s="16">
        <v>12</v>
      </c>
      <c r="G21" s="16">
        <v>5</v>
      </c>
      <c r="H21" s="16">
        <v>12.482191780821918</v>
      </c>
      <c r="I21" s="15">
        <v>42163</v>
      </c>
      <c r="J21" s="15">
        <v>42887</v>
      </c>
      <c r="K21" s="14">
        <v>8</v>
      </c>
      <c r="L21" s="14">
        <v>2</v>
      </c>
      <c r="M21" s="14">
        <f t="shared" si="0"/>
        <v>39.966666666666669</v>
      </c>
      <c r="N21" s="14">
        <f>(AF21-E21)/30</f>
        <v>17.533333333333335</v>
      </c>
      <c r="O21" s="14">
        <f t="shared" si="1"/>
        <v>0.30025020850708922</v>
      </c>
      <c r="P21" s="14">
        <f t="shared" si="1"/>
        <v>0.28517110266159695</v>
      </c>
      <c r="Q21" s="14">
        <v>1</v>
      </c>
      <c r="R21" s="14">
        <v>0</v>
      </c>
      <c r="S21" s="14">
        <f t="shared" si="2"/>
        <v>2.5020850708924101E-2</v>
      </c>
      <c r="T21" s="14">
        <f t="shared" si="2"/>
        <v>0</v>
      </c>
      <c r="U21" s="14">
        <v>3</v>
      </c>
      <c r="V21" s="14">
        <v>3</v>
      </c>
      <c r="W21" s="14">
        <v>0</v>
      </c>
      <c r="X21" s="14">
        <v>0</v>
      </c>
      <c r="Y21" s="14">
        <v>1</v>
      </c>
      <c r="Z21" s="14">
        <v>0</v>
      </c>
      <c r="AA21" s="14">
        <v>1</v>
      </c>
      <c r="AB21" s="15">
        <v>42887</v>
      </c>
      <c r="AC21" s="15">
        <v>42922</v>
      </c>
      <c r="AD21" s="15">
        <v>43695</v>
      </c>
      <c r="AE21" s="15">
        <v>42976</v>
      </c>
      <c r="AF21" s="15">
        <v>43888</v>
      </c>
      <c r="AG21" s="14">
        <v>8</v>
      </c>
      <c r="AH21" s="17">
        <v>1</v>
      </c>
      <c r="AI21" s="14"/>
      <c r="AJ21" s="14">
        <v>1</v>
      </c>
      <c r="AK21" s="14">
        <v>0</v>
      </c>
      <c r="AL21" s="14"/>
      <c r="AM21" s="14">
        <v>1</v>
      </c>
      <c r="AN21" s="14">
        <v>2</v>
      </c>
      <c r="AO21" s="14">
        <v>0</v>
      </c>
      <c r="AP21" s="14">
        <v>0</v>
      </c>
      <c r="AQ21" s="14">
        <v>1</v>
      </c>
      <c r="AR21" s="14">
        <v>1</v>
      </c>
      <c r="AS21" s="14">
        <f t="shared" si="3"/>
        <v>2</v>
      </c>
      <c r="AT21" s="14">
        <v>1</v>
      </c>
      <c r="AU21" s="9">
        <v>1</v>
      </c>
      <c r="AV21" s="9">
        <v>17.533333333333335</v>
      </c>
      <c r="AW21" s="14"/>
    </row>
    <row r="22" spans="1:49" x14ac:dyDescent="0.25">
      <c r="A22" s="12">
        <v>0</v>
      </c>
      <c r="B22" t="s">
        <v>42</v>
      </c>
      <c r="C22" t="s">
        <v>45</v>
      </c>
      <c r="D22">
        <v>3</v>
      </c>
      <c r="E22" s="6">
        <v>42506</v>
      </c>
      <c r="F22" s="7">
        <v>3</v>
      </c>
      <c r="G22" s="7">
        <v>8</v>
      </c>
      <c r="H22" s="7">
        <v>17.254794520547946</v>
      </c>
      <c r="I22" s="6">
        <v>42179</v>
      </c>
      <c r="J22" s="6">
        <v>42961</v>
      </c>
      <c r="K22">
        <v>8</v>
      </c>
      <c r="L22">
        <v>6</v>
      </c>
      <c r="M22">
        <f t="shared" si="0"/>
        <v>10.9</v>
      </c>
      <c r="N22">
        <f>(AF22-E22)/30</f>
        <v>32.200000000000003</v>
      </c>
      <c r="O22">
        <f t="shared" si="1"/>
        <v>0.27522935779816515</v>
      </c>
      <c r="P22">
        <f t="shared" si="1"/>
        <v>0.24844720496894407</v>
      </c>
      <c r="Q22">
        <v>1</v>
      </c>
      <c r="R22">
        <v>0</v>
      </c>
      <c r="S22">
        <f t="shared" si="2"/>
        <v>9.1743119266055037E-2</v>
      </c>
      <c r="T22">
        <f t="shared" si="2"/>
        <v>0</v>
      </c>
      <c r="U22">
        <v>3</v>
      </c>
      <c r="V22">
        <v>5</v>
      </c>
      <c r="W22">
        <v>1</v>
      </c>
      <c r="X22">
        <v>1</v>
      </c>
      <c r="Y22">
        <v>1</v>
      </c>
      <c r="Z22">
        <v>0</v>
      </c>
      <c r="AA22">
        <v>3</v>
      </c>
      <c r="AB22" s="6">
        <v>42985</v>
      </c>
      <c r="AC22" s="6">
        <v>43055</v>
      </c>
      <c r="AD22" s="6">
        <v>43695</v>
      </c>
      <c r="AE22" s="6">
        <v>43150</v>
      </c>
      <c r="AF22" s="6">
        <v>43472</v>
      </c>
      <c r="AG22">
        <v>3</v>
      </c>
      <c r="AH22" s="8">
        <v>0</v>
      </c>
      <c r="AI22" t="s">
        <v>56</v>
      </c>
      <c r="AJ22">
        <v>0</v>
      </c>
      <c r="AK22">
        <v>0</v>
      </c>
      <c r="AL22"/>
      <c r="AM22">
        <v>1</v>
      </c>
      <c r="AN22">
        <v>1</v>
      </c>
      <c r="AO22">
        <v>0</v>
      </c>
      <c r="AP22">
        <v>0</v>
      </c>
      <c r="AQ22">
        <v>0</v>
      </c>
      <c r="AR22">
        <v>1</v>
      </c>
      <c r="AS22">
        <f t="shared" si="3"/>
        <v>2</v>
      </c>
      <c r="AT22">
        <v>1</v>
      </c>
      <c r="AU22" s="9">
        <v>1</v>
      </c>
      <c r="AV22" s="9">
        <v>32.200000000000003</v>
      </c>
      <c r="AW22">
        <v>73.2</v>
      </c>
    </row>
    <row r="23" spans="1:49" x14ac:dyDescent="0.25">
      <c r="A23" s="12">
        <v>1</v>
      </c>
      <c r="B23" t="s">
        <v>42</v>
      </c>
      <c r="C23" t="s">
        <v>44</v>
      </c>
      <c r="D23">
        <v>2</v>
      </c>
      <c r="E23" s="6">
        <v>42858</v>
      </c>
      <c r="F23" s="7">
        <v>2</v>
      </c>
      <c r="G23" s="7">
        <v>4</v>
      </c>
      <c r="H23" s="7">
        <v>13.830136986301369</v>
      </c>
      <c r="I23" s="6">
        <v>42823</v>
      </c>
      <c r="J23" s="6">
        <v>42992</v>
      </c>
      <c r="K23">
        <v>5</v>
      </c>
      <c r="L23">
        <v>7</v>
      </c>
      <c r="M23">
        <f t="shared" si="0"/>
        <v>1.1666666666666667</v>
      </c>
      <c r="N23">
        <f>(AC23-E23)/30</f>
        <v>4.9333333333333336</v>
      </c>
      <c r="O23">
        <f t="shared" si="1"/>
        <v>1.7142857142857142</v>
      </c>
      <c r="P23">
        <f t="shared" si="1"/>
        <v>0.81081081081081074</v>
      </c>
      <c r="Q23">
        <v>0</v>
      </c>
      <c r="R23">
        <v>3</v>
      </c>
      <c r="S23">
        <f t="shared" si="2"/>
        <v>0</v>
      </c>
      <c r="T23">
        <f t="shared" si="2"/>
        <v>0.60810810810810811</v>
      </c>
      <c r="U23">
        <v>3</v>
      </c>
      <c r="V23">
        <v>3</v>
      </c>
      <c r="W23">
        <v>0</v>
      </c>
      <c r="X23">
        <v>1</v>
      </c>
      <c r="Y23">
        <v>1</v>
      </c>
      <c r="Z23">
        <v>1</v>
      </c>
      <c r="AA23">
        <v>2</v>
      </c>
      <c r="AB23" s="6">
        <v>42992</v>
      </c>
      <c r="AC23" s="6">
        <v>43006</v>
      </c>
      <c r="AD23" s="6">
        <v>43695</v>
      </c>
      <c r="AE23" s="6"/>
      <c r="AF23" s="6"/>
      <c r="AG23">
        <v>0</v>
      </c>
      <c r="AH23" s="8">
        <v>0</v>
      </c>
      <c r="AI23" t="s">
        <v>61</v>
      </c>
      <c r="AJ23">
        <v>1</v>
      </c>
      <c r="AK23">
        <v>0</v>
      </c>
      <c r="AL23"/>
      <c r="AM23">
        <v>1</v>
      </c>
      <c r="AN23">
        <v>1</v>
      </c>
      <c r="AO23">
        <v>0</v>
      </c>
      <c r="AP23">
        <v>0</v>
      </c>
      <c r="AQ23">
        <v>0</v>
      </c>
      <c r="AR23">
        <v>1</v>
      </c>
      <c r="AS23">
        <f t="shared" si="3"/>
        <v>2</v>
      </c>
      <c r="AT23">
        <v>1</v>
      </c>
      <c r="AU23" s="9">
        <v>1</v>
      </c>
      <c r="AV23" s="9">
        <v>4.9333333333333336</v>
      </c>
      <c r="AW23">
        <v>53.8</v>
      </c>
    </row>
    <row r="24" spans="1:49" x14ac:dyDescent="0.25">
      <c r="A24" s="12">
        <v>1</v>
      </c>
      <c r="B24" t="s">
        <v>42</v>
      </c>
      <c r="C24" t="s">
        <v>45</v>
      </c>
      <c r="D24">
        <v>3</v>
      </c>
      <c r="E24" s="6">
        <v>43201</v>
      </c>
      <c r="F24" s="7">
        <v>6</v>
      </c>
      <c r="G24" s="7">
        <v>2</v>
      </c>
      <c r="H24" s="7">
        <v>17.043835616438358</v>
      </c>
      <c r="I24" s="6">
        <v>42898</v>
      </c>
      <c r="J24" s="6">
        <v>43027</v>
      </c>
      <c r="K24">
        <v>4</v>
      </c>
      <c r="L24">
        <v>4</v>
      </c>
      <c r="M24">
        <f t="shared" si="0"/>
        <v>10.1</v>
      </c>
      <c r="N24">
        <f>(AF24-E24)/30</f>
        <v>8.3666666666666671</v>
      </c>
      <c r="O24">
        <f t="shared" si="1"/>
        <v>0.59405940594059403</v>
      </c>
      <c r="P24">
        <f t="shared" si="1"/>
        <v>0.2390438247011952</v>
      </c>
      <c r="Q24">
        <v>0</v>
      </c>
      <c r="R24">
        <v>0</v>
      </c>
      <c r="S24">
        <f t="shared" si="2"/>
        <v>0</v>
      </c>
      <c r="T24">
        <f t="shared" si="2"/>
        <v>0</v>
      </c>
      <c r="U24">
        <v>3</v>
      </c>
      <c r="V24">
        <v>5</v>
      </c>
      <c r="W24">
        <v>1</v>
      </c>
      <c r="X24">
        <v>1</v>
      </c>
      <c r="Y24">
        <v>1</v>
      </c>
      <c r="Z24">
        <v>0</v>
      </c>
      <c r="AA24">
        <v>2</v>
      </c>
      <c r="AB24" s="6">
        <v>43027</v>
      </c>
      <c r="AC24" s="6">
        <v>43055</v>
      </c>
      <c r="AD24" s="6">
        <v>43695</v>
      </c>
      <c r="AE24" s="6">
        <v>43060</v>
      </c>
      <c r="AF24" s="6">
        <v>43452</v>
      </c>
      <c r="AG24">
        <v>5</v>
      </c>
      <c r="AH24" s="8">
        <v>0</v>
      </c>
      <c r="AI24" t="s">
        <v>62</v>
      </c>
      <c r="AJ24">
        <v>0</v>
      </c>
      <c r="AK24">
        <v>0</v>
      </c>
      <c r="AL24"/>
      <c r="AM24">
        <v>1</v>
      </c>
      <c r="AN24">
        <v>1</v>
      </c>
      <c r="AO24">
        <v>1</v>
      </c>
      <c r="AP24">
        <v>0</v>
      </c>
      <c r="AQ24">
        <v>0</v>
      </c>
      <c r="AR24">
        <v>1</v>
      </c>
      <c r="AS24">
        <f t="shared" si="3"/>
        <v>2</v>
      </c>
      <c r="AT24">
        <v>1</v>
      </c>
      <c r="AU24" s="9">
        <v>1</v>
      </c>
      <c r="AV24" s="9">
        <v>8.3666666666666671</v>
      </c>
      <c r="AW24">
        <v>62.2</v>
      </c>
    </row>
    <row r="25" spans="1:49" x14ac:dyDescent="0.25">
      <c r="A25" s="12">
        <v>0</v>
      </c>
      <c r="B25" t="s">
        <v>46</v>
      </c>
      <c r="C25" t="s">
        <v>45</v>
      </c>
      <c r="D25">
        <v>2</v>
      </c>
      <c r="E25" s="6">
        <v>43150</v>
      </c>
      <c r="F25" s="7">
        <v>6</v>
      </c>
      <c r="G25" s="7">
        <v>2</v>
      </c>
      <c r="H25" s="7">
        <v>17.254794520547946</v>
      </c>
      <c r="I25" s="6">
        <v>42956</v>
      </c>
      <c r="J25" s="6">
        <v>43027</v>
      </c>
      <c r="K25">
        <v>4</v>
      </c>
      <c r="L25">
        <v>2</v>
      </c>
      <c r="M25">
        <f t="shared" si="0"/>
        <v>6.4666666666666668</v>
      </c>
      <c r="N25">
        <f>(AF25-E25)/30</f>
        <v>0.73333333333333328</v>
      </c>
      <c r="O25">
        <f t="shared" si="1"/>
        <v>0.92783505154639179</v>
      </c>
      <c r="P25">
        <f t="shared" si="1"/>
        <v>2.7272727272727275</v>
      </c>
      <c r="Q25">
        <v>2</v>
      </c>
      <c r="R25">
        <v>2</v>
      </c>
      <c r="S25">
        <f t="shared" si="2"/>
        <v>0.30927835051546393</v>
      </c>
      <c r="T25">
        <f t="shared" si="2"/>
        <v>2.7272727272727275</v>
      </c>
      <c r="U25">
        <v>3</v>
      </c>
      <c r="V25">
        <v>5</v>
      </c>
      <c r="W25">
        <v>1</v>
      </c>
      <c r="X25">
        <v>0</v>
      </c>
      <c r="Y25">
        <v>1</v>
      </c>
      <c r="Z25">
        <v>1</v>
      </c>
      <c r="AA25">
        <v>2</v>
      </c>
      <c r="AB25" s="6">
        <v>43027</v>
      </c>
      <c r="AC25" s="6">
        <v>43048</v>
      </c>
      <c r="AD25" s="6">
        <v>43695</v>
      </c>
      <c r="AE25" s="6">
        <v>43059</v>
      </c>
      <c r="AF25" s="6">
        <v>43172</v>
      </c>
      <c r="AG25">
        <v>4</v>
      </c>
      <c r="AH25" s="8">
        <v>0</v>
      </c>
      <c r="AI25" t="s">
        <v>59</v>
      </c>
      <c r="AJ25">
        <v>7</v>
      </c>
      <c r="AK25">
        <v>0</v>
      </c>
      <c r="AL25"/>
      <c r="AM25">
        <v>3</v>
      </c>
      <c r="AN25">
        <v>4</v>
      </c>
      <c r="AO25">
        <v>0</v>
      </c>
      <c r="AP25">
        <v>0</v>
      </c>
      <c r="AQ25">
        <v>1</v>
      </c>
      <c r="AR25">
        <v>2</v>
      </c>
      <c r="AS25">
        <f t="shared" si="3"/>
        <v>0</v>
      </c>
      <c r="AT25">
        <v>2</v>
      </c>
      <c r="AU25" s="9">
        <f t="shared" si="5"/>
        <v>0</v>
      </c>
      <c r="AV25" s="9">
        <v>0.73333333333333328</v>
      </c>
      <c r="AW25">
        <v>56.3</v>
      </c>
    </row>
    <row r="26" spans="1:49" x14ac:dyDescent="0.25">
      <c r="A26" s="13">
        <v>0</v>
      </c>
      <c r="B26" s="14" t="s">
        <v>46</v>
      </c>
      <c r="C26" s="14" t="s">
        <v>50</v>
      </c>
      <c r="D26" s="14">
        <v>3</v>
      </c>
      <c r="E26" s="15">
        <v>42767</v>
      </c>
      <c r="F26" s="16">
        <v>4</v>
      </c>
      <c r="G26" s="16">
        <v>9</v>
      </c>
      <c r="H26" s="16">
        <v>12.246575342465754</v>
      </c>
      <c r="I26" s="15">
        <v>42383</v>
      </c>
      <c r="J26" s="15">
        <v>43034</v>
      </c>
      <c r="K26" s="14">
        <v>7</v>
      </c>
      <c r="L26" s="14">
        <v>5</v>
      </c>
      <c r="M26" s="14">
        <f t="shared" si="0"/>
        <v>12.8</v>
      </c>
      <c r="N26" s="14">
        <f>(AF26-E26)/30</f>
        <v>37.299999999999997</v>
      </c>
      <c r="O26" s="14">
        <f t="shared" si="1"/>
        <v>0.3125</v>
      </c>
      <c r="P26" s="14">
        <f t="shared" si="1"/>
        <v>0.2412868632707775</v>
      </c>
      <c r="Q26" s="14">
        <v>0</v>
      </c>
      <c r="R26" s="14">
        <v>2</v>
      </c>
      <c r="S26" s="14">
        <f t="shared" si="2"/>
        <v>0</v>
      </c>
      <c r="T26" s="14">
        <f t="shared" si="2"/>
        <v>5.3619302949061663E-2</v>
      </c>
      <c r="U26" s="14">
        <v>3</v>
      </c>
      <c r="V26" s="14">
        <v>5</v>
      </c>
      <c r="W26" s="14">
        <v>1</v>
      </c>
      <c r="X26" s="14">
        <v>0</v>
      </c>
      <c r="Y26" s="14">
        <v>0</v>
      </c>
      <c r="Z26" s="14">
        <v>1</v>
      </c>
      <c r="AA26" s="14">
        <v>3</v>
      </c>
      <c r="AB26" s="15">
        <v>43034</v>
      </c>
      <c r="AC26" s="15">
        <v>43055</v>
      </c>
      <c r="AD26" s="15">
        <v>43695</v>
      </c>
      <c r="AE26" s="15">
        <v>43090</v>
      </c>
      <c r="AF26" s="15">
        <v>43886</v>
      </c>
      <c r="AG26" s="14">
        <v>7</v>
      </c>
      <c r="AH26" s="17">
        <v>1</v>
      </c>
      <c r="AI26" s="14"/>
      <c r="AJ26" s="14">
        <v>1</v>
      </c>
      <c r="AK26" s="14">
        <v>0</v>
      </c>
      <c r="AL26" s="14"/>
      <c r="AM26" s="14">
        <v>0</v>
      </c>
      <c r="AN26" s="14">
        <v>0</v>
      </c>
      <c r="AO26" s="14">
        <v>1</v>
      </c>
      <c r="AP26" s="14">
        <v>0</v>
      </c>
      <c r="AQ26" s="14">
        <v>0</v>
      </c>
      <c r="AR26" s="14">
        <v>1</v>
      </c>
      <c r="AS26" s="14">
        <f t="shared" si="3"/>
        <v>3</v>
      </c>
      <c r="AT26" s="14">
        <v>0</v>
      </c>
      <c r="AU26" s="9">
        <v>0</v>
      </c>
      <c r="AV26" s="9">
        <v>37.299999999999997</v>
      </c>
      <c r="AW26">
        <v>66.900000000000006</v>
      </c>
    </row>
    <row r="27" spans="1:49" x14ac:dyDescent="0.25">
      <c r="A27" s="12">
        <v>0</v>
      </c>
      <c r="B27" t="s">
        <v>46</v>
      </c>
      <c r="C27" t="s">
        <v>45</v>
      </c>
      <c r="D27">
        <v>2</v>
      </c>
      <c r="E27" s="6">
        <v>43068</v>
      </c>
      <c r="F27" s="7">
        <v>1</v>
      </c>
      <c r="G27" s="7">
        <v>6</v>
      </c>
      <c r="H27" s="7">
        <v>13.736986301369862</v>
      </c>
      <c r="I27" s="6">
        <v>43055</v>
      </c>
      <c r="J27" s="6">
        <v>43083</v>
      </c>
      <c r="K27">
        <v>1</v>
      </c>
      <c r="L27">
        <v>0</v>
      </c>
      <c r="M27">
        <f t="shared" si="0"/>
        <v>0.43333333333333335</v>
      </c>
      <c r="N27">
        <f>(AF27-E27)/30</f>
        <v>16.533333333333335</v>
      </c>
      <c r="O27">
        <f t="shared" si="1"/>
        <v>2.3076923076923075</v>
      </c>
      <c r="P27">
        <f t="shared" si="1"/>
        <v>0.36290322580645157</v>
      </c>
      <c r="Q27">
        <v>0</v>
      </c>
      <c r="R27">
        <v>4</v>
      </c>
      <c r="S27">
        <f t="shared" si="2"/>
        <v>0</v>
      </c>
      <c r="T27">
        <f t="shared" si="2"/>
        <v>0.24193548387096772</v>
      </c>
      <c r="U27">
        <v>3</v>
      </c>
      <c r="V27">
        <v>3</v>
      </c>
      <c r="W27">
        <v>1</v>
      </c>
      <c r="X27">
        <v>0</v>
      </c>
      <c r="Y27">
        <v>1</v>
      </c>
      <c r="Z27">
        <v>0</v>
      </c>
      <c r="AA27">
        <v>3</v>
      </c>
      <c r="AB27" s="6">
        <v>43083</v>
      </c>
      <c r="AC27" s="6">
        <v>43097</v>
      </c>
      <c r="AD27" s="6">
        <v>43695</v>
      </c>
      <c r="AE27" s="6">
        <v>43172</v>
      </c>
      <c r="AF27" s="6">
        <v>43564</v>
      </c>
      <c r="AG27">
        <v>6</v>
      </c>
      <c r="AH27" s="8"/>
      <c r="AI27"/>
      <c r="AJ27">
        <v>6</v>
      </c>
      <c r="AK27">
        <v>0</v>
      </c>
      <c r="AL27"/>
      <c r="AM27">
        <v>0</v>
      </c>
      <c r="AN27">
        <v>0</v>
      </c>
      <c r="AO27">
        <v>1</v>
      </c>
      <c r="AP27">
        <v>0</v>
      </c>
      <c r="AQ27">
        <v>1</v>
      </c>
      <c r="AR27">
        <v>1</v>
      </c>
      <c r="AS27">
        <f t="shared" si="3"/>
        <v>3</v>
      </c>
      <c r="AT27">
        <v>0</v>
      </c>
      <c r="AU27" s="9">
        <v>0</v>
      </c>
      <c r="AV27" s="9">
        <v>16.533333333333335</v>
      </c>
      <c r="AW27">
        <v>61</v>
      </c>
    </row>
    <row r="28" spans="1:49" x14ac:dyDescent="0.25">
      <c r="A28" s="13">
        <v>0</v>
      </c>
      <c r="B28" s="14" t="s">
        <v>63</v>
      </c>
      <c r="C28" s="14" t="s">
        <v>64</v>
      </c>
      <c r="D28" s="14">
        <v>2</v>
      </c>
      <c r="E28" s="15">
        <v>43068</v>
      </c>
      <c r="F28" s="16">
        <v>2</v>
      </c>
      <c r="G28" s="16">
        <v>0</v>
      </c>
      <c r="H28" s="16">
        <v>9.4301369863013704</v>
      </c>
      <c r="I28" s="15">
        <v>42177</v>
      </c>
      <c r="J28" s="15">
        <v>43125</v>
      </c>
      <c r="K28" s="14">
        <v>3</v>
      </c>
      <c r="L28" s="14">
        <v>0</v>
      </c>
      <c r="M28" s="14">
        <f t="shared" si="0"/>
        <v>29.7</v>
      </c>
      <c r="N28" s="14">
        <f>(AC28-E28)/30</f>
        <v>1.9</v>
      </c>
      <c r="O28" s="14">
        <f t="shared" si="1"/>
        <v>6.7340067340067339E-2</v>
      </c>
      <c r="P28" s="14">
        <f t="shared" si="1"/>
        <v>0</v>
      </c>
      <c r="Q28" s="14">
        <v>0</v>
      </c>
      <c r="R28" s="14">
        <v>0</v>
      </c>
      <c r="S28" s="14">
        <f t="shared" si="2"/>
        <v>0</v>
      </c>
      <c r="T28" s="14">
        <f t="shared" si="2"/>
        <v>0</v>
      </c>
      <c r="U28" s="14">
        <v>2</v>
      </c>
      <c r="V28" s="14">
        <v>4</v>
      </c>
      <c r="W28" s="14">
        <v>1</v>
      </c>
      <c r="X28" s="14">
        <v>1</v>
      </c>
      <c r="Y28" s="14">
        <v>0</v>
      </c>
      <c r="Z28" s="14">
        <v>0</v>
      </c>
      <c r="AA28" s="14">
        <v>0</v>
      </c>
      <c r="AB28" s="15">
        <v>43090</v>
      </c>
      <c r="AC28" s="15">
        <v>43125</v>
      </c>
      <c r="AD28" s="15">
        <v>43695</v>
      </c>
      <c r="AE28" s="15"/>
      <c r="AF28" s="15"/>
      <c r="AG28" s="14">
        <v>0</v>
      </c>
      <c r="AH28" s="17">
        <v>0</v>
      </c>
      <c r="AI28" s="14" t="s">
        <v>65</v>
      </c>
      <c r="AJ28" s="14">
        <v>0</v>
      </c>
      <c r="AK28" s="14">
        <v>0</v>
      </c>
      <c r="AL28" s="14"/>
      <c r="AM28" s="14">
        <v>0</v>
      </c>
      <c r="AN28" s="14">
        <v>0</v>
      </c>
      <c r="AO28" s="14">
        <v>0</v>
      </c>
      <c r="AP28" s="14">
        <v>0</v>
      </c>
      <c r="AQ28" s="14">
        <v>0</v>
      </c>
      <c r="AR28" s="14">
        <v>0</v>
      </c>
      <c r="AS28" s="14">
        <f t="shared" si="3"/>
        <v>2</v>
      </c>
      <c r="AT28" s="14">
        <v>0</v>
      </c>
      <c r="AU28" s="9">
        <f t="shared" si="5"/>
        <v>2</v>
      </c>
      <c r="AV28" s="9">
        <v>1.9</v>
      </c>
      <c r="AW28">
        <v>20</v>
      </c>
    </row>
    <row r="29" spans="1:49" x14ac:dyDescent="0.25">
      <c r="A29" s="12">
        <v>1</v>
      </c>
      <c r="B29" t="s">
        <v>53</v>
      </c>
      <c r="C29"/>
      <c r="D29">
        <v>1</v>
      </c>
      <c r="E29" s="6">
        <v>43292</v>
      </c>
      <c r="F29" s="7">
        <v>1</v>
      </c>
      <c r="G29" s="7">
        <v>3</v>
      </c>
      <c r="H29" s="7">
        <v>12.43013698630137</v>
      </c>
      <c r="I29" s="6">
        <v>43265</v>
      </c>
      <c r="J29" s="6">
        <v>43308</v>
      </c>
      <c r="K29">
        <v>2</v>
      </c>
      <c r="L29">
        <v>1</v>
      </c>
      <c r="M29">
        <f t="shared" si="0"/>
        <v>0.9</v>
      </c>
      <c r="N29">
        <f>(AF29-E29)/30</f>
        <v>6.7333333333333334</v>
      </c>
      <c r="O29">
        <f t="shared" si="1"/>
        <v>1.1111111111111112</v>
      </c>
      <c r="P29">
        <f t="shared" si="1"/>
        <v>0.44554455445544555</v>
      </c>
      <c r="Q29">
        <v>0</v>
      </c>
      <c r="R29">
        <v>1</v>
      </c>
      <c r="S29">
        <f t="shared" si="2"/>
        <v>0</v>
      </c>
      <c r="T29">
        <f t="shared" si="2"/>
        <v>0.14851485148514851</v>
      </c>
      <c r="U29">
        <v>3</v>
      </c>
      <c r="V29">
        <v>4</v>
      </c>
      <c r="W29">
        <v>1</v>
      </c>
      <c r="X29">
        <v>0</v>
      </c>
      <c r="Y29">
        <v>0</v>
      </c>
      <c r="Z29">
        <v>1</v>
      </c>
      <c r="AA29">
        <v>1</v>
      </c>
      <c r="AB29" s="6">
        <v>43308</v>
      </c>
      <c r="AC29" s="6">
        <v>43308</v>
      </c>
      <c r="AD29" s="6">
        <v>43695</v>
      </c>
      <c r="AE29" s="6">
        <v>43342</v>
      </c>
      <c r="AF29" s="6">
        <v>43494</v>
      </c>
      <c r="AG29">
        <v>5</v>
      </c>
      <c r="AH29" s="8">
        <v>0</v>
      </c>
      <c r="AI29" t="s">
        <v>66</v>
      </c>
      <c r="AJ29">
        <v>1</v>
      </c>
      <c r="AK29">
        <v>0</v>
      </c>
      <c r="AL29"/>
      <c r="AM29">
        <v>1</v>
      </c>
      <c r="AN29">
        <v>1</v>
      </c>
      <c r="AO29">
        <v>1</v>
      </c>
      <c r="AP29">
        <v>0</v>
      </c>
      <c r="AQ29">
        <v>0</v>
      </c>
      <c r="AR29">
        <v>1</v>
      </c>
      <c r="AS29">
        <f t="shared" si="3"/>
        <v>2</v>
      </c>
      <c r="AT29">
        <v>1</v>
      </c>
      <c r="AU29" s="9">
        <v>1</v>
      </c>
      <c r="AV29" s="9">
        <v>6.7333333333333334</v>
      </c>
      <c r="AW29">
        <v>50</v>
      </c>
    </row>
    <row r="30" spans="1:49" x14ac:dyDescent="0.25">
      <c r="A30" s="12">
        <v>1</v>
      </c>
      <c r="B30" t="s">
        <v>53</v>
      </c>
      <c r="C30"/>
      <c r="D30">
        <v>3</v>
      </c>
      <c r="E30" s="6">
        <v>43755</v>
      </c>
      <c r="F30" s="7">
        <v>1</v>
      </c>
      <c r="G30" s="7">
        <v>3</v>
      </c>
      <c r="H30" s="66">
        <v>12.106849315068493</v>
      </c>
      <c r="I30" s="18">
        <v>43725</v>
      </c>
      <c r="J30" s="18">
        <v>43795</v>
      </c>
      <c r="K30">
        <v>3</v>
      </c>
      <c r="L30">
        <v>0</v>
      </c>
      <c r="M30">
        <f t="shared" si="0"/>
        <v>1</v>
      </c>
      <c r="N30">
        <f>(AC30-E30)/30</f>
        <v>4.666666666666667</v>
      </c>
      <c r="O30">
        <f t="shared" si="1"/>
        <v>1</v>
      </c>
      <c r="P30">
        <f t="shared" si="1"/>
        <v>0.64285714285714279</v>
      </c>
      <c r="Q30">
        <v>0</v>
      </c>
      <c r="R30">
        <v>2</v>
      </c>
      <c r="S30">
        <f t="shared" si="2"/>
        <v>0</v>
      </c>
      <c r="T30">
        <f t="shared" si="2"/>
        <v>0.42857142857142855</v>
      </c>
      <c r="U30">
        <v>2</v>
      </c>
      <c r="V30">
        <v>5</v>
      </c>
      <c r="W30">
        <v>1</v>
      </c>
      <c r="X30">
        <v>1</v>
      </c>
      <c r="Y30">
        <v>0</v>
      </c>
      <c r="Z30">
        <v>0</v>
      </c>
      <c r="AA30" t="s">
        <v>67</v>
      </c>
      <c r="AB30" s="6">
        <v>43811</v>
      </c>
      <c r="AC30" s="6">
        <v>43895</v>
      </c>
      <c r="AD30" s="6">
        <v>43895</v>
      </c>
      <c r="AE30" s="6"/>
      <c r="AF30" s="6"/>
      <c r="AG30">
        <v>0</v>
      </c>
      <c r="AH30" s="8">
        <v>0</v>
      </c>
      <c r="AI30" s="6" t="s">
        <v>68</v>
      </c>
      <c r="AJ30">
        <v>0</v>
      </c>
      <c r="AK30">
        <v>0</v>
      </c>
      <c r="AL30"/>
      <c r="AM30">
        <v>0</v>
      </c>
      <c r="AN30">
        <v>0</v>
      </c>
      <c r="AO30">
        <v>1</v>
      </c>
      <c r="AP30">
        <v>0</v>
      </c>
      <c r="AQ30">
        <v>0</v>
      </c>
      <c r="AR30" t="s">
        <v>67</v>
      </c>
      <c r="AS30">
        <f t="shared" si="3"/>
        <v>2</v>
      </c>
      <c r="AT30" s="14">
        <v>0</v>
      </c>
      <c r="AU30" s="9">
        <v>0</v>
      </c>
      <c r="AV30" s="9">
        <v>4.666666666666667</v>
      </c>
      <c r="AW30" s="10">
        <v>63.4</v>
      </c>
    </row>
    <row r="31" spans="1:49" x14ac:dyDescent="0.25">
      <c r="A31" s="19">
        <v>0</v>
      </c>
      <c r="B31" t="s">
        <v>46</v>
      </c>
      <c r="C31"/>
      <c r="D31">
        <v>2</v>
      </c>
      <c r="E31" s="6">
        <v>43640</v>
      </c>
      <c r="F31" s="7">
        <v>1</v>
      </c>
      <c r="G31" s="20">
        <v>1</v>
      </c>
      <c r="H31" s="66">
        <v>12.243835616438357</v>
      </c>
      <c r="I31" s="21">
        <v>43629</v>
      </c>
      <c r="J31" s="21">
        <v>43647</v>
      </c>
      <c r="K31">
        <v>2</v>
      </c>
      <c r="L31">
        <v>3</v>
      </c>
      <c r="M31">
        <f t="shared" si="0"/>
        <v>0.36666666666666664</v>
      </c>
      <c r="N31">
        <f>(AC31-E31)/30</f>
        <v>1.5</v>
      </c>
      <c r="O31">
        <f t="shared" si="1"/>
        <v>2.7272727272727275</v>
      </c>
      <c r="P31">
        <f t="shared" si="1"/>
        <v>0.66666666666666663</v>
      </c>
      <c r="Q31">
        <v>1</v>
      </c>
      <c r="R31">
        <v>2</v>
      </c>
      <c r="S31">
        <f t="shared" si="2"/>
        <v>2.7272727272727275</v>
      </c>
      <c r="T31">
        <f t="shared" si="2"/>
        <v>1.3333333333333333</v>
      </c>
      <c r="U31">
        <v>2</v>
      </c>
      <c r="V31">
        <v>5</v>
      </c>
      <c r="W31">
        <v>0</v>
      </c>
      <c r="X31">
        <v>0</v>
      </c>
      <c r="Y31">
        <v>0</v>
      </c>
      <c r="Z31">
        <v>0</v>
      </c>
      <c r="AA31">
        <v>3</v>
      </c>
      <c r="AB31" s="22">
        <v>43664</v>
      </c>
      <c r="AC31" s="22">
        <v>43685</v>
      </c>
      <c r="AD31" s="22">
        <v>43685</v>
      </c>
      <c r="AE31" s="23"/>
      <c r="AF31" s="23"/>
      <c r="AG31">
        <v>0</v>
      </c>
      <c r="AH31" s="8">
        <v>0</v>
      </c>
      <c r="AI31" t="s">
        <v>69</v>
      </c>
      <c r="AJ31">
        <v>0</v>
      </c>
      <c r="AK31">
        <v>0</v>
      </c>
      <c r="AL31"/>
      <c r="AM31">
        <v>0</v>
      </c>
      <c r="AN31">
        <v>0</v>
      </c>
      <c r="AO31">
        <v>0</v>
      </c>
      <c r="AP31">
        <v>0</v>
      </c>
      <c r="AQ31">
        <v>0</v>
      </c>
      <c r="AR31">
        <v>1</v>
      </c>
      <c r="AS31">
        <f t="shared" si="3"/>
        <v>2</v>
      </c>
      <c r="AT31">
        <v>0</v>
      </c>
      <c r="AU31" s="9">
        <v>0</v>
      </c>
      <c r="AV31" s="9">
        <v>1.5</v>
      </c>
    </row>
    <row r="32" spans="1:49" x14ac:dyDescent="0.25">
      <c r="A32"/>
      <c r="B32"/>
      <c r="C32"/>
      <c r="D32"/>
      <c r="E32"/>
      <c r="F32"/>
      <c r="G32"/>
      <c r="I32"/>
      <c r="J32"/>
      <c r="K32"/>
      <c r="L32"/>
      <c r="M32"/>
      <c r="N32"/>
      <c r="O32"/>
      <c r="P32"/>
      <c r="Q32"/>
      <c r="R32"/>
      <c r="S32"/>
      <c r="T32"/>
      <c r="U32"/>
      <c r="V32"/>
      <c r="W32"/>
      <c r="X32"/>
      <c r="Y32"/>
      <c r="Z32"/>
      <c r="AA32"/>
      <c r="AB32"/>
      <c r="AC32"/>
      <c r="AD32"/>
      <c r="AE32"/>
      <c r="AF32"/>
      <c r="AG32"/>
      <c r="AH32"/>
      <c r="AI32"/>
      <c r="AJ32"/>
      <c r="AK32"/>
      <c r="AL32"/>
      <c r="AM32"/>
      <c r="AN32"/>
      <c r="AO32"/>
      <c r="AP32"/>
      <c r="AQ32"/>
      <c r="AR32"/>
      <c r="AS32"/>
      <c r="AT32"/>
      <c r="AV32" s="9"/>
      <c r="AW32" t="s">
        <v>109</v>
      </c>
    </row>
    <row r="34" spans="47:49" x14ac:dyDescent="0.25">
      <c r="AU34" s="25"/>
      <c r="AW34" s="24"/>
    </row>
    <row r="35" spans="47:49" x14ac:dyDescent="0.25">
      <c r="AU35" s="25"/>
    </row>
    <row r="36" spans="47:49" x14ac:dyDescent="0.25">
      <c r="AU36" s="25"/>
    </row>
    <row r="37" spans="47:49" x14ac:dyDescent="0.25">
      <c r="AU37" s="25"/>
    </row>
    <row r="38" spans="47:49" x14ac:dyDescent="0.25">
      <c r="AU38" s="25"/>
    </row>
    <row r="40" spans="47:49" x14ac:dyDescent="0.25">
      <c r="AV40" s="9"/>
    </row>
    <row r="41" spans="47:49" x14ac:dyDescent="0.25">
      <c r="AV41" s="9"/>
    </row>
  </sheetData>
  <pageMargins left="0.7" right="0.7" top="0.75" bottom="0.75" header="0.3" footer="0.3"/>
  <pageSetup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Q25"/>
  <sheetViews>
    <sheetView workbookViewId="0">
      <pane ySplit="1" topLeftCell="A14" activePane="bottomLeft" state="frozen"/>
      <selection pane="bottomLeft" sqref="A1:XFD1"/>
    </sheetView>
  </sheetViews>
  <sheetFormatPr defaultRowHeight="15" x14ac:dyDescent="0.25"/>
  <sheetData>
    <row r="1" spans="1:95" s="2" customFormat="1" ht="105" x14ac:dyDescent="0.25">
      <c r="A1" s="91" t="s">
        <v>70</v>
      </c>
      <c r="B1" s="91" t="s">
        <v>71</v>
      </c>
      <c r="C1" s="91" t="s">
        <v>72</v>
      </c>
      <c r="D1" s="91" t="s">
        <v>73</v>
      </c>
      <c r="E1" s="91" t="s">
        <v>74</v>
      </c>
      <c r="F1" s="91" t="s">
        <v>75</v>
      </c>
      <c r="G1" s="91" t="s">
        <v>76</v>
      </c>
      <c r="H1" s="91" t="s">
        <v>77</v>
      </c>
      <c r="I1" s="91" t="s">
        <v>78</v>
      </c>
      <c r="J1" s="91" t="s">
        <v>79</v>
      </c>
      <c r="L1" s="91" t="s">
        <v>80</v>
      </c>
      <c r="M1" s="91" t="s">
        <v>81</v>
      </c>
      <c r="N1" s="88" t="s">
        <v>82</v>
      </c>
      <c r="O1" s="88" t="s">
        <v>83</v>
      </c>
      <c r="P1" s="88" t="s">
        <v>84</v>
      </c>
      <c r="Q1" s="88" t="s">
        <v>85</v>
      </c>
      <c r="R1" s="88" t="s">
        <v>86</v>
      </c>
      <c r="S1" s="88" t="s">
        <v>87</v>
      </c>
      <c r="T1" s="88" t="s">
        <v>88</v>
      </c>
      <c r="U1" s="88" t="s">
        <v>89</v>
      </c>
      <c r="V1" s="88" t="s">
        <v>90</v>
      </c>
      <c r="W1" s="88" t="s">
        <v>91</v>
      </c>
      <c r="X1" s="88" t="s">
        <v>92</v>
      </c>
      <c r="Y1" s="88" t="s">
        <v>82</v>
      </c>
      <c r="Z1" s="88" t="s">
        <v>93</v>
      </c>
      <c r="AA1" s="88" t="s">
        <v>84</v>
      </c>
      <c r="AB1" s="88" t="s">
        <v>85</v>
      </c>
      <c r="AC1" s="88" t="s">
        <v>86</v>
      </c>
      <c r="AD1" s="88" t="s">
        <v>87</v>
      </c>
      <c r="AE1" s="88" t="s">
        <v>88</v>
      </c>
      <c r="AF1" s="88" t="s">
        <v>89</v>
      </c>
      <c r="AG1" s="88" t="s">
        <v>90</v>
      </c>
      <c r="AH1" s="88" t="s">
        <v>91</v>
      </c>
      <c r="AI1" s="88" t="s">
        <v>82</v>
      </c>
      <c r="AJ1" s="88" t="s">
        <v>94</v>
      </c>
      <c r="AK1" s="88" t="s">
        <v>84</v>
      </c>
      <c r="AL1" s="88" t="s">
        <v>85</v>
      </c>
      <c r="AM1" s="88" t="s">
        <v>86</v>
      </c>
      <c r="AN1" s="88" t="s">
        <v>87</v>
      </c>
      <c r="AO1" s="88" t="s">
        <v>88</v>
      </c>
      <c r="AP1" s="88" t="s">
        <v>89</v>
      </c>
      <c r="AQ1" s="88" t="s">
        <v>90</v>
      </c>
      <c r="AR1" s="88" t="s">
        <v>91</v>
      </c>
      <c r="AS1" s="88"/>
      <c r="AT1" s="89" t="s">
        <v>95</v>
      </c>
      <c r="AU1" s="90" t="s">
        <v>96</v>
      </c>
      <c r="AV1" s="89" t="s">
        <v>97</v>
      </c>
      <c r="AW1" s="89"/>
      <c r="AX1" s="88" t="s">
        <v>82</v>
      </c>
      <c r="AY1" s="88" t="s">
        <v>98</v>
      </c>
      <c r="AZ1" s="88"/>
      <c r="BA1" s="88"/>
      <c r="BB1" s="88"/>
      <c r="BC1" s="88"/>
      <c r="BD1" s="88"/>
      <c r="BE1" s="88"/>
      <c r="BF1" s="88"/>
      <c r="BG1" s="88"/>
      <c r="BH1" s="88"/>
      <c r="BI1" s="88"/>
      <c r="BJ1" s="88"/>
      <c r="BK1" s="88" t="s">
        <v>99</v>
      </c>
      <c r="BL1" s="88"/>
      <c r="BM1" s="88"/>
      <c r="BN1" s="88"/>
      <c r="BO1" s="88"/>
      <c r="BP1" s="88"/>
      <c r="BQ1" s="88"/>
      <c r="BR1" s="88"/>
      <c r="BS1" s="88"/>
      <c r="BT1" s="88"/>
      <c r="BU1" s="88"/>
      <c r="BV1" s="88"/>
      <c r="BW1" s="88"/>
      <c r="BX1" s="88" t="s">
        <v>100</v>
      </c>
      <c r="BY1" s="88"/>
      <c r="BZ1" s="88"/>
      <c r="CA1" s="88"/>
      <c r="CB1" s="88"/>
      <c r="CC1" s="88"/>
      <c r="CD1" s="88"/>
      <c r="CE1" s="88"/>
      <c r="CF1" s="88"/>
      <c r="CG1" s="88"/>
      <c r="CH1" s="88"/>
      <c r="CI1" s="88"/>
      <c r="CJ1" s="88"/>
      <c r="CK1" s="88" t="s">
        <v>101</v>
      </c>
      <c r="CL1" s="2" t="s">
        <v>264</v>
      </c>
      <c r="CM1" s="2" t="s">
        <v>263</v>
      </c>
      <c r="CN1" s="88" t="s">
        <v>269</v>
      </c>
      <c r="CO1" s="88" t="s">
        <v>270</v>
      </c>
      <c r="CP1" s="88" t="s">
        <v>271</v>
      </c>
      <c r="CQ1" s="88" t="s">
        <v>272</v>
      </c>
    </row>
    <row r="2" spans="1:95" x14ac:dyDescent="0.25">
      <c r="A2" s="29" t="s">
        <v>102</v>
      </c>
      <c r="B2">
        <v>2</v>
      </c>
      <c r="C2">
        <v>5</v>
      </c>
      <c r="D2">
        <v>2</v>
      </c>
      <c r="E2">
        <v>0</v>
      </c>
      <c r="G2">
        <v>0</v>
      </c>
      <c r="I2">
        <v>1</v>
      </c>
      <c r="J2">
        <v>90</v>
      </c>
      <c r="L2">
        <v>10</v>
      </c>
      <c r="M2">
        <v>2</v>
      </c>
      <c r="N2" s="26" t="s">
        <v>102</v>
      </c>
      <c r="O2" s="30">
        <v>42814</v>
      </c>
      <c r="P2" s="26">
        <v>3</v>
      </c>
      <c r="Q2" s="26">
        <v>0</v>
      </c>
      <c r="R2" s="26">
        <v>0</v>
      </c>
      <c r="S2" s="26">
        <v>10</v>
      </c>
      <c r="T2" s="26">
        <v>0</v>
      </c>
      <c r="U2" s="26">
        <v>0</v>
      </c>
      <c r="V2" s="26">
        <v>5</v>
      </c>
      <c r="W2" s="26">
        <v>4</v>
      </c>
      <c r="X2" s="26" t="s">
        <v>103</v>
      </c>
      <c r="Y2" s="26" t="s">
        <v>102</v>
      </c>
      <c r="Z2" s="30">
        <v>42946</v>
      </c>
      <c r="AA2" s="26">
        <v>6</v>
      </c>
      <c r="AB2" s="26">
        <v>5</v>
      </c>
      <c r="AC2" s="26">
        <v>1</v>
      </c>
      <c r="AD2" s="26">
        <v>7</v>
      </c>
      <c r="AE2" s="26">
        <v>1</v>
      </c>
      <c r="AF2" s="26">
        <v>7</v>
      </c>
      <c r="AG2" s="26">
        <v>2</v>
      </c>
      <c r="AH2" s="26">
        <v>8</v>
      </c>
      <c r="AI2" s="26" t="s">
        <v>102</v>
      </c>
      <c r="AJ2" s="30">
        <v>43042</v>
      </c>
      <c r="AK2" s="26">
        <v>2</v>
      </c>
      <c r="AL2" s="26">
        <v>0</v>
      </c>
      <c r="AM2" s="26">
        <v>0</v>
      </c>
      <c r="AN2" s="26">
        <v>0</v>
      </c>
      <c r="AO2" s="26">
        <v>0</v>
      </c>
      <c r="AP2" s="26">
        <v>0</v>
      </c>
      <c r="AQ2" s="26">
        <v>7</v>
      </c>
      <c r="AR2" s="26">
        <v>5</v>
      </c>
      <c r="AS2" s="26"/>
      <c r="AT2" s="27">
        <v>0</v>
      </c>
      <c r="AU2" s="28">
        <f>(AJ2-Z2)/30</f>
        <v>3.2</v>
      </c>
      <c r="AV2" s="27">
        <v>0</v>
      </c>
      <c r="AW2" s="27">
        <f>(AJ2-O2)/30</f>
        <v>7.6</v>
      </c>
      <c r="AX2" s="26" t="s">
        <v>102</v>
      </c>
      <c r="AY2" s="31" t="s">
        <v>102</v>
      </c>
      <c r="AZ2" s="32">
        <v>42916</v>
      </c>
      <c r="BA2" s="31" t="s">
        <v>104</v>
      </c>
      <c r="BB2" s="31">
        <v>3</v>
      </c>
      <c r="BC2" s="31">
        <v>2</v>
      </c>
      <c r="BD2" s="31">
        <v>1</v>
      </c>
      <c r="BE2" s="31">
        <v>5</v>
      </c>
      <c r="BF2" s="31">
        <v>3</v>
      </c>
      <c r="BG2" s="31">
        <v>2</v>
      </c>
      <c r="BH2" s="31">
        <v>1</v>
      </c>
      <c r="BI2" s="31">
        <v>2</v>
      </c>
      <c r="BJ2" s="31">
        <f t="shared" ref="BJ2:BJ8" si="0">SUM(BB2:BI2)</f>
        <v>19</v>
      </c>
      <c r="BK2" s="31">
        <v>63.5</v>
      </c>
      <c r="BL2" s="33" t="s">
        <v>102</v>
      </c>
      <c r="BM2" s="34">
        <v>43048</v>
      </c>
      <c r="BN2" s="33" t="s">
        <v>105</v>
      </c>
      <c r="BO2" s="33">
        <v>5</v>
      </c>
      <c r="BP2" s="33">
        <v>3</v>
      </c>
      <c r="BQ2" s="33">
        <v>3</v>
      </c>
      <c r="BR2" s="33">
        <v>3</v>
      </c>
      <c r="BS2" s="33">
        <v>5</v>
      </c>
      <c r="BT2" s="33">
        <v>3</v>
      </c>
      <c r="BU2" s="33">
        <v>3</v>
      </c>
      <c r="BV2" s="33">
        <v>3</v>
      </c>
      <c r="BW2" s="33">
        <f t="shared" ref="BW2:BW21" si="1">SUM(BO2:BV2)</f>
        <v>28</v>
      </c>
      <c r="BX2" s="33">
        <v>73.5</v>
      </c>
      <c r="BY2" s="31" t="s">
        <v>102</v>
      </c>
      <c r="BZ2" s="32">
        <v>43144</v>
      </c>
      <c r="CA2" s="31" t="s">
        <v>106</v>
      </c>
      <c r="CB2" s="31">
        <v>3</v>
      </c>
      <c r="CC2" s="31">
        <v>2</v>
      </c>
      <c r="CD2" s="31">
        <v>5</v>
      </c>
      <c r="CE2" s="31">
        <v>1</v>
      </c>
      <c r="CF2" s="31">
        <v>4</v>
      </c>
      <c r="CG2" s="31">
        <v>3</v>
      </c>
      <c r="CH2" s="31">
        <v>4</v>
      </c>
      <c r="CI2" s="31">
        <v>2</v>
      </c>
      <c r="CJ2" s="26">
        <f>SUM(CB2:CI2)</f>
        <v>24</v>
      </c>
      <c r="CK2" s="26">
        <v>69.2</v>
      </c>
      <c r="CL2" s="31">
        <v>3</v>
      </c>
      <c r="CM2" s="31">
        <v>3</v>
      </c>
      <c r="CN2">
        <f>S2-AD2</f>
        <v>3</v>
      </c>
      <c r="CO2">
        <f>S2-AN2</f>
        <v>10</v>
      </c>
      <c r="CP2">
        <v>1</v>
      </c>
      <c r="CQ2">
        <v>0</v>
      </c>
    </row>
    <row r="3" spans="1:95" x14ac:dyDescent="0.25">
      <c r="A3" s="29" t="s">
        <v>107</v>
      </c>
      <c r="B3">
        <v>2</v>
      </c>
      <c r="C3">
        <v>5</v>
      </c>
      <c r="D3">
        <v>2</v>
      </c>
      <c r="E3">
        <v>1</v>
      </c>
      <c r="F3">
        <v>4</v>
      </c>
      <c r="G3">
        <v>1</v>
      </c>
      <c r="H3">
        <v>1</v>
      </c>
      <c r="L3">
        <v>9</v>
      </c>
      <c r="M3">
        <v>1</v>
      </c>
      <c r="N3" s="26" t="s">
        <v>107</v>
      </c>
      <c r="O3" s="30">
        <v>42822</v>
      </c>
      <c r="P3" s="26">
        <v>8</v>
      </c>
      <c r="Q3" s="26">
        <v>9</v>
      </c>
      <c r="R3" s="26">
        <v>10</v>
      </c>
      <c r="S3" s="26">
        <v>7</v>
      </c>
      <c r="T3" s="26">
        <v>8</v>
      </c>
      <c r="U3" s="26">
        <v>8</v>
      </c>
      <c r="V3" s="26">
        <v>7</v>
      </c>
      <c r="W3" s="26">
        <v>6</v>
      </c>
      <c r="X3" s="26" t="s">
        <v>108</v>
      </c>
      <c r="Y3" s="26" t="s">
        <v>107</v>
      </c>
      <c r="Z3" s="30">
        <v>42946</v>
      </c>
      <c r="AA3" s="26">
        <v>2</v>
      </c>
      <c r="AB3" s="26">
        <v>0</v>
      </c>
      <c r="AC3" s="26">
        <v>6</v>
      </c>
      <c r="AD3" s="26">
        <v>3</v>
      </c>
      <c r="AE3" s="26">
        <v>2</v>
      </c>
      <c r="AF3" s="26">
        <v>3</v>
      </c>
      <c r="AG3" s="26">
        <v>3</v>
      </c>
      <c r="AH3" s="26">
        <v>5</v>
      </c>
      <c r="AI3" s="26" t="s">
        <v>107</v>
      </c>
      <c r="AJ3" s="30">
        <v>43038</v>
      </c>
      <c r="AK3" s="26">
        <v>7</v>
      </c>
      <c r="AL3" s="26">
        <v>9</v>
      </c>
      <c r="AM3" s="26">
        <v>0</v>
      </c>
      <c r="AN3" s="26">
        <v>0</v>
      </c>
      <c r="AO3" s="26">
        <v>0</v>
      </c>
      <c r="AP3" s="26">
        <v>3</v>
      </c>
      <c r="AQ3" s="26">
        <v>2</v>
      </c>
      <c r="AR3" s="26">
        <v>1</v>
      </c>
      <c r="AS3" s="26"/>
      <c r="AT3" s="27">
        <v>0</v>
      </c>
      <c r="AU3" s="28">
        <f>(AJ3-Z3)/30</f>
        <v>3.0666666666666669</v>
      </c>
      <c r="AV3" s="27">
        <v>0</v>
      </c>
      <c r="AW3" s="27">
        <f>(AJ3-O3)/30</f>
        <v>7.2</v>
      </c>
      <c r="AX3" s="26" t="s">
        <v>107</v>
      </c>
      <c r="AY3" s="31" t="s">
        <v>107</v>
      </c>
      <c r="AZ3" s="32">
        <v>42916</v>
      </c>
      <c r="BA3" s="31"/>
      <c r="BB3" s="31">
        <v>4</v>
      </c>
      <c r="BC3" s="31">
        <v>3</v>
      </c>
      <c r="BD3" s="31">
        <v>3</v>
      </c>
      <c r="BE3" s="31">
        <v>3</v>
      </c>
      <c r="BF3" s="31">
        <v>2</v>
      </c>
      <c r="BG3" s="31">
        <v>2</v>
      </c>
      <c r="BH3" s="31">
        <v>2</v>
      </c>
      <c r="BI3" s="31">
        <v>3</v>
      </c>
      <c r="BJ3" s="31">
        <f t="shared" si="0"/>
        <v>22</v>
      </c>
      <c r="BK3" s="31">
        <v>67</v>
      </c>
      <c r="BL3" s="26" t="s">
        <v>107</v>
      </c>
      <c r="BM3" s="34">
        <v>43045</v>
      </c>
      <c r="BN3" s="26" t="s">
        <v>105</v>
      </c>
      <c r="BO3" s="26">
        <v>4</v>
      </c>
      <c r="BP3" s="26">
        <v>3</v>
      </c>
      <c r="BQ3" s="26">
        <v>4</v>
      </c>
      <c r="BR3" s="26">
        <v>3</v>
      </c>
      <c r="BS3" s="26">
        <v>4</v>
      </c>
      <c r="BT3" s="26">
        <v>4</v>
      </c>
      <c r="BU3" s="26">
        <v>5</v>
      </c>
      <c r="BV3" s="26">
        <v>5</v>
      </c>
      <c r="BW3" s="33">
        <f t="shared" si="1"/>
        <v>32</v>
      </c>
      <c r="BX3" s="33">
        <v>78</v>
      </c>
      <c r="BY3" s="31" t="s">
        <v>107</v>
      </c>
      <c r="BZ3" s="32">
        <v>43138</v>
      </c>
      <c r="CA3" s="31"/>
      <c r="CB3" s="31"/>
      <c r="CC3" s="31"/>
      <c r="CD3" s="31"/>
      <c r="CE3" s="31"/>
      <c r="CF3" s="31"/>
      <c r="CG3" s="31"/>
      <c r="CH3" s="31"/>
      <c r="CI3" s="31"/>
      <c r="CJ3" s="26" t="s">
        <v>109</v>
      </c>
      <c r="CK3" s="26"/>
      <c r="CL3">
        <v>3</v>
      </c>
      <c r="CM3">
        <v>3</v>
      </c>
      <c r="CN3">
        <f t="shared" ref="CN3:CN21" si="2">S3-AD3</f>
        <v>4</v>
      </c>
      <c r="CO3">
        <f t="shared" ref="CO3:CO21" si="3">S3-AN3</f>
        <v>7</v>
      </c>
      <c r="CP3">
        <v>1</v>
      </c>
      <c r="CQ3">
        <v>1</v>
      </c>
    </row>
    <row r="4" spans="1:95" x14ac:dyDescent="0.25">
      <c r="A4" s="29" t="s">
        <v>110</v>
      </c>
      <c r="B4">
        <v>2</v>
      </c>
      <c r="C4">
        <v>5</v>
      </c>
      <c r="D4">
        <v>2</v>
      </c>
      <c r="E4">
        <v>1</v>
      </c>
      <c r="F4">
        <v>3</v>
      </c>
      <c r="G4">
        <v>1</v>
      </c>
      <c r="H4">
        <v>1</v>
      </c>
      <c r="L4">
        <v>14</v>
      </c>
      <c r="M4">
        <v>1</v>
      </c>
      <c r="N4" s="26" t="s">
        <v>110</v>
      </c>
      <c r="O4" s="30">
        <v>42803</v>
      </c>
      <c r="P4" s="26">
        <v>1</v>
      </c>
      <c r="Q4" s="26">
        <v>1</v>
      </c>
      <c r="R4" s="26">
        <v>4</v>
      </c>
      <c r="S4" s="26">
        <v>8</v>
      </c>
      <c r="T4" s="26">
        <v>0</v>
      </c>
      <c r="U4" s="26">
        <v>4</v>
      </c>
      <c r="V4" s="26">
        <v>4</v>
      </c>
      <c r="W4" s="26">
        <v>3</v>
      </c>
      <c r="X4" s="26" t="s">
        <v>111</v>
      </c>
      <c r="Y4" s="26" t="s">
        <v>110</v>
      </c>
      <c r="Z4" s="30">
        <v>42961</v>
      </c>
      <c r="AA4" s="26">
        <v>1</v>
      </c>
      <c r="AB4" s="26">
        <v>1</v>
      </c>
      <c r="AC4" s="26">
        <v>6</v>
      </c>
      <c r="AD4" s="26">
        <v>3</v>
      </c>
      <c r="AE4" s="26">
        <v>0</v>
      </c>
      <c r="AF4" s="26">
        <v>4</v>
      </c>
      <c r="AG4" s="26">
        <v>7</v>
      </c>
      <c r="AH4" s="26">
        <v>7</v>
      </c>
      <c r="AI4" s="26" t="s">
        <v>110</v>
      </c>
      <c r="AJ4" s="30">
        <v>43005</v>
      </c>
      <c r="AK4" s="26">
        <v>0</v>
      </c>
      <c r="AL4" s="26">
        <v>0</v>
      </c>
      <c r="AM4" s="26">
        <v>2</v>
      </c>
      <c r="AN4" s="26">
        <v>5</v>
      </c>
      <c r="AO4" s="26">
        <v>0</v>
      </c>
      <c r="AP4" s="26">
        <v>3</v>
      </c>
      <c r="AQ4" s="26">
        <v>7</v>
      </c>
      <c r="AR4" s="26">
        <v>7</v>
      </c>
      <c r="AT4" s="35"/>
      <c r="AU4" s="9"/>
      <c r="AW4" s="9"/>
      <c r="AX4" s="9"/>
      <c r="AY4" s="31" t="s">
        <v>110</v>
      </c>
      <c r="AZ4" s="32">
        <v>42944</v>
      </c>
      <c r="BA4" s="31" t="s">
        <v>104</v>
      </c>
      <c r="BB4" s="31">
        <v>3</v>
      </c>
      <c r="BC4" s="31">
        <v>2</v>
      </c>
      <c r="BD4" s="31">
        <v>4</v>
      </c>
      <c r="BE4" s="31">
        <v>2</v>
      </c>
      <c r="BF4" s="31">
        <v>2</v>
      </c>
      <c r="BG4" s="31">
        <v>3</v>
      </c>
      <c r="BH4" s="31">
        <v>3</v>
      </c>
      <c r="BI4" s="31">
        <v>2</v>
      </c>
      <c r="BJ4" s="31">
        <f t="shared" si="0"/>
        <v>21</v>
      </c>
      <c r="BK4" s="31">
        <v>65.8</v>
      </c>
      <c r="BL4" s="33" t="s">
        <v>110</v>
      </c>
      <c r="BM4" s="34">
        <v>43102</v>
      </c>
      <c r="BN4" s="33" t="s">
        <v>105</v>
      </c>
      <c r="BO4" s="33">
        <v>3</v>
      </c>
      <c r="BP4" s="33">
        <v>3</v>
      </c>
      <c r="BQ4" s="33">
        <v>4</v>
      </c>
      <c r="BR4" s="33">
        <v>3</v>
      </c>
      <c r="BS4" s="33">
        <v>4</v>
      </c>
      <c r="BT4" s="33">
        <v>4</v>
      </c>
      <c r="BU4" s="33">
        <v>3</v>
      </c>
      <c r="BV4" s="33">
        <v>4</v>
      </c>
      <c r="BW4" s="33">
        <f t="shared" si="1"/>
        <v>28</v>
      </c>
      <c r="BX4" s="33">
        <v>73.5</v>
      </c>
      <c r="BY4" s="31" t="s">
        <v>110</v>
      </c>
      <c r="BZ4" s="32">
        <v>43146</v>
      </c>
      <c r="CA4" s="31" t="s">
        <v>106</v>
      </c>
      <c r="CB4" s="31">
        <v>4</v>
      </c>
      <c r="CC4" s="31">
        <v>3</v>
      </c>
      <c r="CD4" s="31">
        <v>4</v>
      </c>
      <c r="CE4" s="31">
        <v>3</v>
      </c>
      <c r="CF4" s="31">
        <v>3</v>
      </c>
      <c r="CG4" s="31">
        <v>4</v>
      </c>
      <c r="CH4" s="31">
        <v>3</v>
      </c>
      <c r="CI4" s="31">
        <v>4</v>
      </c>
      <c r="CJ4" s="26">
        <f t="shared" ref="CJ4:CJ16" si="4">SUM(CB4:CI4)</f>
        <v>28</v>
      </c>
      <c r="CK4" s="26">
        <v>73.5</v>
      </c>
      <c r="CL4" s="31">
        <v>3</v>
      </c>
      <c r="CM4" s="31">
        <v>3</v>
      </c>
      <c r="CN4">
        <f t="shared" si="2"/>
        <v>5</v>
      </c>
      <c r="CO4">
        <f t="shared" si="3"/>
        <v>3</v>
      </c>
      <c r="CP4">
        <v>1</v>
      </c>
      <c r="CQ4">
        <v>1</v>
      </c>
    </row>
    <row r="5" spans="1:95" x14ac:dyDescent="0.25">
      <c r="A5" s="29" t="s">
        <v>112</v>
      </c>
      <c r="B5">
        <v>2</v>
      </c>
      <c r="C5">
        <v>1</v>
      </c>
      <c r="D5">
        <v>2</v>
      </c>
      <c r="E5">
        <v>1</v>
      </c>
      <c r="F5">
        <v>1</v>
      </c>
      <c r="G5">
        <v>1</v>
      </c>
      <c r="H5">
        <v>1</v>
      </c>
      <c r="L5">
        <v>14</v>
      </c>
      <c r="M5">
        <v>1</v>
      </c>
      <c r="N5" s="26" t="s">
        <v>112</v>
      </c>
      <c r="O5" s="30">
        <v>42892</v>
      </c>
      <c r="P5" s="26">
        <v>3</v>
      </c>
      <c r="Q5" s="26">
        <v>2</v>
      </c>
      <c r="R5" s="26">
        <v>2</v>
      </c>
      <c r="S5" s="26">
        <v>4</v>
      </c>
      <c r="T5" s="26">
        <v>0</v>
      </c>
      <c r="U5" s="26">
        <v>1</v>
      </c>
      <c r="V5" s="26">
        <v>0</v>
      </c>
      <c r="W5" s="26">
        <v>0</v>
      </c>
      <c r="X5" s="26" t="s">
        <v>53</v>
      </c>
      <c r="AU5" s="35"/>
      <c r="AV5" s="36"/>
      <c r="AX5" s="9"/>
      <c r="AY5" s="31" t="s">
        <v>112</v>
      </c>
      <c r="AZ5" s="32">
        <v>42942</v>
      </c>
      <c r="BA5" s="31" t="s">
        <v>104</v>
      </c>
      <c r="BB5" s="31">
        <v>2</v>
      </c>
      <c r="BC5" s="31">
        <v>1</v>
      </c>
      <c r="BD5" s="31">
        <v>1</v>
      </c>
      <c r="BE5" s="31">
        <v>1</v>
      </c>
      <c r="BF5" s="31">
        <v>1</v>
      </c>
      <c r="BG5" s="31">
        <v>1</v>
      </c>
      <c r="BH5" s="31">
        <v>1</v>
      </c>
      <c r="BI5" s="31">
        <v>1</v>
      </c>
      <c r="BJ5" s="31">
        <f t="shared" si="0"/>
        <v>9</v>
      </c>
      <c r="BK5" s="31">
        <v>45</v>
      </c>
      <c r="BL5" s="33" t="s">
        <v>112</v>
      </c>
      <c r="BM5" s="34">
        <v>43069</v>
      </c>
      <c r="BN5" s="33" t="s">
        <v>105</v>
      </c>
      <c r="BO5" s="33">
        <v>3</v>
      </c>
      <c r="BP5" s="33">
        <v>3</v>
      </c>
      <c r="BQ5" s="33">
        <v>3</v>
      </c>
      <c r="BR5" s="33">
        <v>2</v>
      </c>
      <c r="BS5" s="33">
        <v>2</v>
      </c>
      <c r="BT5" s="33">
        <v>2</v>
      </c>
      <c r="BU5" s="33">
        <v>2</v>
      </c>
      <c r="BV5" s="33">
        <v>2</v>
      </c>
      <c r="BW5" s="33">
        <f t="shared" si="1"/>
        <v>19</v>
      </c>
      <c r="BX5" s="33">
        <v>63.5</v>
      </c>
      <c r="BY5" s="31" t="s">
        <v>112</v>
      </c>
      <c r="BZ5" s="32">
        <v>43172</v>
      </c>
      <c r="CA5" s="31" t="s">
        <v>106</v>
      </c>
      <c r="CB5" s="31">
        <v>3</v>
      </c>
      <c r="CC5" s="31">
        <v>2</v>
      </c>
      <c r="CD5" s="31">
        <v>2</v>
      </c>
      <c r="CE5" s="31">
        <v>1</v>
      </c>
      <c r="CF5" s="31">
        <v>2</v>
      </c>
      <c r="CG5" s="31">
        <v>3</v>
      </c>
      <c r="CH5" s="31">
        <v>2</v>
      </c>
      <c r="CI5" s="31">
        <v>3</v>
      </c>
      <c r="CJ5" s="26">
        <f t="shared" si="4"/>
        <v>18</v>
      </c>
      <c r="CK5" s="26">
        <v>62.2</v>
      </c>
      <c r="CL5" s="31">
        <v>3</v>
      </c>
      <c r="CM5" s="31">
        <v>3</v>
      </c>
      <c r="CN5">
        <f t="shared" si="2"/>
        <v>4</v>
      </c>
      <c r="CO5">
        <f t="shared" si="3"/>
        <v>4</v>
      </c>
      <c r="CP5">
        <v>1</v>
      </c>
      <c r="CQ5">
        <v>1</v>
      </c>
    </row>
    <row r="6" spans="1:95" x14ac:dyDescent="0.25">
      <c r="A6" s="29" t="s">
        <v>113</v>
      </c>
      <c r="B6">
        <v>2</v>
      </c>
      <c r="C6">
        <v>3</v>
      </c>
      <c r="D6">
        <v>2</v>
      </c>
      <c r="E6">
        <v>0</v>
      </c>
      <c r="G6">
        <v>0</v>
      </c>
      <c r="I6">
        <v>0</v>
      </c>
      <c r="L6">
        <v>13</v>
      </c>
      <c r="M6">
        <v>2</v>
      </c>
      <c r="N6" s="26" t="s">
        <v>113</v>
      </c>
      <c r="O6" s="30">
        <v>42892</v>
      </c>
      <c r="P6" s="26">
        <v>2</v>
      </c>
      <c r="Q6" s="26">
        <v>2</v>
      </c>
      <c r="R6" s="26">
        <v>8</v>
      </c>
      <c r="S6" s="26">
        <v>3</v>
      </c>
      <c r="T6" s="26">
        <v>1</v>
      </c>
      <c r="U6" s="26">
        <v>1</v>
      </c>
      <c r="V6" s="26">
        <v>0</v>
      </c>
      <c r="W6" s="26">
        <v>1</v>
      </c>
      <c r="X6" s="26" t="s">
        <v>42</v>
      </c>
      <c r="Y6" s="26" t="s">
        <v>113</v>
      </c>
      <c r="Z6" s="30">
        <v>43009</v>
      </c>
      <c r="AA6" s="26">
        <v>3</v>
      </c>
      <c r="AB6" s="26">
        <v>5</v>
      </c>
      <c r="AC6" s="26">
        <v>3</v>
      </c>
      <c r="AD6" s="26">
        <v>2</v>
      </c>
      <c r="AE6" s="26">
        <v>0</v>
      </c>
      <c r="AF6" s="26">
        <v>1</v>
      </c>
      <c r="AG6" s="26">
        <v>0</v>
      </c>
      <c r="AH6" s="26">
        <v>2</v>
      </c>
      <c r="AI6" s="26" t="s">
        <v>113</v>
      </c>
      <c r="AJ6" s="30">
        <v>43097</v>
      </c>
      <c r="AK6" s="26">
        <v>2</v>
      </c>
      <c r="AL6" s="26">
        <v>5</v>
      </c>
      <c r="AM6" s="26">
        <v>2</v>
      </c>
      <c r="AN6" s="26">
        <v>2</v>
      </c>
      <c r="AO6" s="26">
        <v>4</v>
      </c>
      <c r="AP6" s="26">
        <v>8</v>
      </c>
      <c r="AQ6" s="26">
        <v>0</v>
      </c>
      <c r="AR6" s="26">
        <v>1</v>
      </c>
      <c r="AS6" s="26"/>
      <c r="AT6" s="27">
        <v>2</v>
      </c>
      <c r="AU6" s="28">
        <f>(AJ6-Z6)/30</f>
        <v>2.9333333333333331</v>
      </c>
      <c r="AV6" s="27">
        <v>2</v>
      </c>
      <c r="AW6" s="27">
        <f>(AJ6-O6)/30</f>
        <v>6.833333333333333</v>
      </c>
      <c r="AX6" s="26" t="s">
        <v>113</v>
      </c>
      <c r="AY6" s="31" t="s">
        <v>113</v>
      </c>
      <c r="AZ6" s="32">
        <v>42963</v>
      </c>
      <c r="BA6" s="31" t="s">
        <v>104</v>
      </c>
      <c r="BB6" s="31">
        <v>3</v>
      </c>
      <c r="BC6" s="31">
        <v>3</v>
      </c>
      <c r="BD6" s="31">
        <v>4</v>
      </c>
      <c r="BE6" s="31">
        <v>4</v>
      </c>
      <c r="BF6" s="31">
        <v>5</v>
      </c>
      <c r="BG6" s="31">
        <v>3</v>
      </c>
      <c r="BH6" s="31">
        <v>1</v>
      </c>
      <c r="BI6" s="31">
        <v>4</v>
      </c>
      <c r="BJ6" s="31">
        <f t="shared" si="0"/>
        <v>27</v>
      </c>
      <c r="BK6" s="31">
        <v>72.400000000000006</v>
      </c>
      <c r="BL6" s="33" t="s">
        <v>113</v>
      </c>
      <c r="BM6" s="34" t="s">
        <v>114</v>
      </c>
      <c r="BN6" s="33" t="s">
        <v>105</v>
      </c>
      <c r="BO6" s="33">
        <v>2</v>
      </c>
      <c r="BP6" s="33">
        <v>3</v>
      </c>
      <c r="BQ6" s="33">
        <v>3</v>
      </c>
      <c r="BR6" s="33">
        <v>3</v>
      </c>
      <c r="BS6" s="33">
        <v>3</v>
      </c>
      <c r="BT6" s="33">
        <v>4</v>
      </c>
      <c r="BU6" s="33">
        <v>3</v>
      </c>
      <c r="BV6" s="33">
        <v>3</v>
      </c>
      <c r="BW6" s="33">
        <f t="shared" si="1"/>
        <v>24</v>
      </c>
      <c r="BX6" s="33">
        <v>69.2</v>
      </c>
      <c r="BY6" s="31" t="s">
        <v>113</v>
      </c>
      <c r="BZ6" s="32">
        <v>43168</v>
      </c>
      <c r="CA6" s="31" t="s">
        <v>106</v>
      </c>
      <c r="CB6" s="31">
        <v>4</v>
      </c>
      <c r="CC6" s="31">
        <v>2</v>
      </c>
      <c r="CD6" s="31">
        <v>4</v>
      </c>
      <c r="CE6" s="31">
        <v>1</v>
      </c>
      <c r="CF6" s="31">
        <v>5</v>
      </c>
      <c r="CG6" s="31">
        <v>3</v>
      </c>
      <c r="CH6" s="31">
        <v>4</v>
      </c>
      <c r="CI6" s="31">
        <v>3</v>
      </c>
      <c r="CJ6" s="26">
        <f t="shared" si="4"/>
        <v>26</v>
      </c>
      <c r="CK6" s="26">
        <v>71.3</v>
      </c>
      <c r="CL6" s="31">
        <v>2</v>
      </c>
      <c r="CM6" s="31">
        <v>2</v>
      </c>
      <c r="CN6">
        <f t="shared" si="2"/>
        <v>1</v>
      </c>
      <c r="CO6">
        <f t="shared" si="3"/>
        <v>1</v>
      </c>
      <c r="CP6">
        <v>2</v>
      </c>
      <c r="CQ6">
        <v>2</v>
      </c>
    </row>
    <row r="7" spans="1:95" x14ac:dyDescent="0.25">
      <c r="A7" s="37" t="s">
        <v>115</v>
      </c>
      <c r="B7">
        <v>2</v>
      </c>
      <c r="C7">
        <v>5</v>
      </c>
      <c r="D7">
        <v>2</v>
      </c>
      <c r="E7">
        <v>0</v>
      </c>
      <c r="G7">
        <v>0</v>
      </c>
      <c r="I7">
        <v>1</v>
      </c>
      <c r="J7">
        <v>12</v>
      </c>
      <c r="L7">
        <v>13</v>
      </c>
      <c r="M7">
        <v>1</v>
      </c>
      <c r="N7" s="26" t="s">
        <v>115</v>
      </c>
      <c r="O7" s="30">
        <v>42970</v>
      </c>
      <c r="P7" s="26">
        <v>3</v>
      </c>
      <c r="Q7" s="26">
        <v>4</v>
      </c>
      <c r="R7" s="26">
        <v>1</v>
      </c>
      <c r="S7" s="26">
        <v>10</v>
      </c>
      <c r="T7" s="26">
        <v>0</v>
      </c>
      <c r="U7" s="26">
        <v>9</v>
      </c>
      <c r="V7" s="26">
        <v>0</v>
      </c>
      <c r="W7" s="26">
        <v>0</v>
      </c>
      <c r="X7" s="26" t="s">
        <v>103</v>
      </c>
      <c r="Y7" s="26" t="s">
        <v>115</v>
      </c>
      <c r="Z7" s="30">
        <v>43065</v>
      </c>
      <c r="AA7" s="26">
        <v>0</v>
      </c>
      <c r="AB7" s="26">
        <v>0</v>
      </c>
      <c r="AC7" s="26">
        <v>10</v>
      </c>
      <c r="AD7" s="26">
        <v>10</v>
      </c>
      <c r="AE7" s="26">
        <v>10</v>
      </c>
      <c r="AF7" s="26">
        <v>10</v>
      </c>
      <c r="AG7" s="26">
        <v>0</v>
      </c>
      <c r="AH7" s="26">
        <v>3</v>
      </c>
      <c r="AI7" s="26" t="s">
        <v>115</v>
      </c>
      <c r="AJ7" s="30">
        <v>43145</v>
      </c>
      <c r="AK7" s="26">
        <v>1</v>
      </c>
      <c r="AL7" s="26">
        <v>0</v>
      </c>
      <c r="AM7" s="26">
        <v>0</v>
      </c>
      <c r="AN7" s="26">
        <v>6</v>
      </c>
      <c r="AO7" s="26">
        <v>0</v>
      </c>
      <c r="AP7" s="26">
        <v>0</v>
      </c>
      <c r="AQ7" s="26">
        <v>0</v>
      </c>
      <c r="AR7" s="26">
        <v>0</v>
      </c>
      <c r="AS7" s="26"/>
      <c r="AT7" s="27">
        <v>2</v>
      </c>
      <c r="AU7" s="28">
        <f>(AJ7-Z7)/30</f>
        <v>2.6666666666666665</v>
      </c>
      <c r="AV7" s="27">
        <v>3</v>
      </c>
      <c r="AW7" s="27">
        <f>(AJ7-O7)/30</f>
        <v>5.833333333333333</v>
      </c>
      <c r="AX7" s="26" t="s">
        <v>115</v>
      </c>
      <c r="AY7" s="31" t="s">
        <v>115</v>
      </c>
      <c r="AZ7" s="32">
        <v>43014</v>
      </c>
      <c r="BA7" s="31" t="s">
        <v>104</v>
      </c>
      <c r="BB7" s="31">
        <v>4</v>
      </c>
      <c r="BC7" s="31">
        <v>2</v>
      </c>
      <c r="BD7" s="31">
        <v>3</v>
      </c>
      <c r="BE7" s="31">
        <v>2</v>
      </c>
      <c r="BF7" s="31">
        <v>2</v>
      </c>
      <c r="BG7" s="31">
        <v>3</v>
      </c>
      <c r="BH7" s="31">
        <v>5</v>
      </c>
      <c r="BI7" s="31">
        <v>4</v>
      </c>
      <c r="BJ7" s="31">
        <f t="shared" si="0"/>
        <v>25</v>
      </c>
      <c r="BK7" s="31">
        <v>70.3</v>
      </c>
      <c r="BL7" s="33" t="s">
        <v>115</v>
      </c>
      <c r="BM7" s="34">
        <v>43109</v>
      </c>
      <c r="BN7" s="33" t="s">
        <v>105</v>
      </c>
      <c r="BO7" s="33">
        <v>5</v>
      </c>
      <c r="BP7" s="33">
        <v>2</v>
      </c>
      <c r="BQ7" s="33">
        <v>2</v>
      </c>
      <c r="BR7" s="33">
        <v>2</v>
      </c>
      <c r="BS7" s="33">
        <v>4</v>
      </c>
      <c r="BT7" s="33">
        <v>5</v>
      </c>
      <c r="BU7" s="33">
        <v>5</v>
      </c>
      <c r="BV7" s="33">
        <v>2</v>
      </c>
      <c r="BW7" s="33">
        <f t="shared" si="1"/>
        <v>27</v>
      </c>
      <c r="BX7" s="33">
        <v>72.400000000000006</v>
      </c>
      <c r="BY7" s="31" t="s">
        <v>115</v>
      </c>
      <c r="BZ7" s="32">
        <v>43189</v>
      </c>
      <c r="CA7" s="31" t="s">
        <v>106</v>
      </c>
      <c r="CB7" s="31">
        <v>3</v>
      </c>
      <c r="CC7" s="31">
        <v>2</v>
      </c>
      <c r="CD7" s="31">
        <v>2</v>
      </c>
      <c r="CE7" s="31">
        <v>1</v>
      </c>
      <c r="CF7" s="31">
        <v>1</v>
      </c>
      <c r="CG7" s="31">
        <v>3</v>
      </c>
      <c r="CH7" s="31">
        <v>5</v>
      </c>
      <c r="CI7" s="31">
        <v>2</v>
      </c>
      <c r="CJ7" s="26">
        <f t="shared" si="4"/>
        <v>19</v>
      </c>
      <c r="CK7" s="26">
        <v>63.5</v>
      </c>
      <c r="CL7" s="31">
        <v>2</v>
      </c>
      <c r="CM7" s="31">
        <v>1</v>
      </c>
      <c r="CN7">
        <f t="shared" si="2"/>
        <v>0</v>
      </c>
      <c r="CO7">
        <f t="shared" si="3"/>
        <v>4</v>
      </c>
      <c r="CP7">
        <v>2</v>
      </c>
      <c r="CQ7">
        <v>1</v>
      </c>
    </row>
    <row r="8" spans="1:95" x14ac:dyDescent="0.25">
      <c r="A8" s="29" t="s">
        <v>116</v>
      </c>
      <c r="B8">
        <v>2</v>
      </c>
      <c r="C8">
        <v>5</v>
      </c>
      <c r="D8">
        <v>1</v>
      </c>
      <c r="E8">
        <v>0</v>
      </c>
      <c r="G8">
        <v>0</v>
      </c>
      <c r="I8">
        <v>0</v>
      </c>
      <c r="L8">
        <v>12</v>
      </c>
      <c r="M8">
        <v>2</v>
      </c>
      <c r="N8" s="26" t="s">
        <v>116</v>
      </c>
      <c r="O8" s="30">
        <v>42984</v>
      </c>
      <c r="P8" s="26">
        <v>0</v>
      </c>
      <c r="Q8" s="26">
        <v>0</v>
      </c>
      <c r="R8" s="26">
        <v>0</v>
      </c>
      <c r="S8" s="26">
        <v>0</v>
      </c>
      <c r="T8" s="26">
        <v>0</v>
      </c>
      <c r="U8" s="26">
        <v>0</v>
      </c>
      <c r="V8" s="26">
        <v>0</v>
      </c>
      <c r="W8" s="26">
        <v>3</v>
      </c>
      <c r="X8" s="26" t="s">
        <v>63</v>
      </c>
      <c r="Y8" s="26" t="s">
        <v>116</v>
      </c>
      <c r="Z8" s="30">
        <v>43061</v>
      </c>
      <c r="AA8" s="26">
        <v>5</v>
      </c>
      <c r="AB8" s="26">
        <v>5</v>
      </c>
      <c r="AC8" s="26">
        <v>5</v>
      </c>
      <c r="AD8" s="26">
        <v>2</v>
      </c>
      <c r="AE8" s="26">
        <v>0</v>
      </c>
      <c r="AF8" s="26">
        <v>0</v>
      </c>
      <c r="AG8" s="26">
        <v>7</v>
      </c>
      <c r="AH8" s="26">
        <v>5</v>
      </c>
      <c r="AI8" s="26" t="s">
        <v>116</v>
      </c>
      <c r="AJ8" s="30">
        <v>43131</v>
      </c>
      <c r="AK8" s="26">
        <v>8</v>
      </c>
      <c r="AL8" s="26">
        <v>5</v>
      </c>
      <c r="AM8" s="26">
        <v>5</v>
      </c>
      <c r="AN8" s="26">
        <v>6</v>
      </c>
      <c r="AO8" s="26">
        <v>0</v>
      </c>
      <c r="AP8" s="26">
        <v>0</v>
      </c>
      <c r="AQ8" s="26">
        <v>4</v>
      </c>
      <c r="AR8" s="26">
        <v>5</v>
      </c>
      <c r="AU8" s="35"/>
      <c r="AV8" s="36"/>
      <c r="AX8" s="9"/>
      <c r="AY8" s="31" t="s">
        <v>116</v>
      </c>
      <c r="AZ8" s="32">
        <v>43040</v>
      </c>
      <c r="BA8" s="31"/>
      <c r="BB8" s="31">
        <v>1</v>
      </c>
      <c r="BC8" s="31">
        <v>1</v>
      </c>
      <c r="BD8" s="31">
        <v>1</v>
      </c>
      <c r="BE8" s="31">
        <v>1</v>
      </c>
      <c r="BF8" s="31">
        <v>1</v>
      </c>
      <c r="BG8" s="31">
        <v>1</v>
      </c>
      <c r="BH8" s="31">
        <v>1</v>
      </c>
      <c r="BI8" s="31">
        <v>1</v>
      </c>
      <c r="BJ8" s="31">
        <f t="shared" si="0"/>
        <v>8</v>
      </c>
      <c r="BK8" s="31">
        <v>39.4</v>
      </c>
      <c r="BL8" s="33" t="s">
        <v>116</v>
      </c>
      <c r="BM8" s="38">
        <v>43117</v>
      </c>
      <c r="BN8" s="39"/>
      <c r="BO8" s="33">
        <v>1</v>
      </c>
      <c r="BP8" s="33">
        <v>3</v>
      </c>
      <c r="BQ8" s="33">
        <v>1</v>
      </c>
      <c r="BR8" s="33">
        <v>1</v>
      </c>
      <c r="BS8" s="33">
        <v>1</v>
      </c>
      <c r="BT8" s="33">
        <v>1</v>
      </c>
      <c r="BU8" s="33">
        <v>1</v>
      </c>
      <c r="BV8" s="33">
        <v>1</v>
      </c>
      <c r="BW8" s="33">
        <f t="shared" si="1"/>
        <v>10</v>
      </c>
      <c r="BX8" s="33">
        <v>47.9</v>
      </c>
      <c r="BY8" s="31" t="s">
        <v>116</v>
      </c>
      <c r="BZ8" s="32">
        <v>43187</v>
      </c>
      <c r="CA8" s="31" t="s">
        <v>106</v>
      </c>
      <c r="CB8" s="31">
        <v>1</v>
      </c>
      <c r="CC8" s="31">
        <v>1</v>
      </c>
      <c r="CD8" s="31">
        <v>1</v>
      </c>
      <c r="CE8" s="31">
        <v>1</v>
      </c>
      <c r="CF8" s="31">
        <v>1</v>
      </c>
      <c r="CG8" s="31">
        <v>1</v>
      </c>
      <c r="CH8" s="31">
        <v>1</v>
      </c>
      <c r="CI8" s="31">
        <v>1</v>
      </c>
      <c r="CJ8" s="26">
        <f t="shared" si="4"/>
        <v>8</v>
      </c>
      <c r="CK8" s="26">
        <v>39.4</v>
      </c>
      <c r="CL8" s="31">
        <v>3</v>
      </c>
      <c r="CM8" s="31">
        <v>2</v>
      </c>
      <c r="CN8">
        <f t="shared" si="2"/>
        <v>-2</v>
      </c>
      <c r="CO8">
        <f t="shared" si="3"/>
        <v>-6</v>
      </c>
      <c r="CP8">
        <v>3</v>
      </c>
      <c r="CQ8">
        <v>3</v>
      </c>
    </row>
    <row r="9" spans="1:95" x14ac:dyDescent="0.25">
      <c r="A9" s="29" t="s">
        <v>117</v>
      </c>
      <c r="B9">
        <v>2</v>
      </c>
      <c r="C9">
        <v>6</v>
      </c>
      <c r="D9">
        <v>2</v>
      </c>
      <c r="E9">
        <v>1</v>
      </c>
      <c r="F9">
        <v>3</v>
      </c>
      <c r="G9">
        <v>0</v>
      </c>
      <c r="I9">
        <v>1</v>
      </c>
      <c r="J9">
        <v>12</v>
      </c>
      <c r="L9">
        <v>7</v>
      </c>
      <c r="M9">
        <v>1</v>
      </c>
      <c r="N9" s="26" t="s">
        <v>117</v>
      </c>
      <c r="O9" s="30">
        <v>42781</v>
      </c>
      <c r="P9" s="26">
        <v>3</v>
      </c>
      <c r="Q9" s="26">
        <v>3</v>
      </c>
      <c r="R9" s="26">
        <v>10</v>
      </c>
      <c r="S9" s="26">
        <v>10</v>
      </c>
      <c r="T9" s="26">
        <v>0</v>
      </c>
      <c r="U9" s="26">
        <v>5</v>
      </c>
      <c r="V9" s="26">
        <v>0</v>
      </c>
      <c r="W9" s="26">
        <v>0</v>
      </c>
      <c r="X9" s="26" t="s">
        <v>42</v>
      </c>
      <c r="Y9" s="26" t="s">
        <v>117</v>
      </c>
      <c r="Z9" s="30">
        <v>42893</v>
      </c>
      <c r="AA9" s="26">
        <v>5</v>
      </c>
      <c r="AB9" s="26">
        <v>5</v>
      </c>
      <c r="AC9" s="26">
        <v>1</v>
      </c>
      <c r="AD9" s="26">
        <v>2</v>
      </c>
      <c r="AE9" s="26">
        <v>0</v>
      </c>
      <c r="AF9" s="26">
        <v>2</v>
      </c>
      <c r="AG9" s="26">
        <v>5</v>
      </c>
      <c r="AH9" s="26">
        <v>4</v>
      </c>
      <c r="AI9" s="26" t="s">
        <v>117</v>
      </c>
      <c r="AJ9" s="30">
        <v>43010</v>
      </c>
      <c r="AK9" s="26">
        <v>5</v>
      </c>
      <c r="AL9" s="26">
        <v>7</v>
      </c>
      <c r="AM9" s="26">
        <v>4</v>
      </c>
      <c r="AN9" s="26">
        <v>5</v>
      </c>
      <c r="AO9" s="26">
        <v>0</v>
      </c>
      <c r="AP9" s="26">
        <v>5</v>
      </c>
      <c r="AQ9" s="26">
        <v>6</v>
      </c>
      <c r="AR9" s="40">
        <v>4</v>
      </c>
      <c r="AS9" s="26"/>
      <c r="AT9" s="27">
        <v>1</v>
      </c>
      <c r="AU9" s="28">
        <f t="shared" ref="AU9:AU16" si="5">(AJ9-Z9)/30</f>
        <v>3.9</v>
      </c>
      <c r="AV9" s="27">
        <v>3</v>
      </c>
      <c r="AW9" s="27">
        <f t="shared" ref="AW9:AW16" si="6">(AJ9-O9)/30</f>
        <v>7.6333333333333337</v>
      </c>
      <c r="AX9" s="26" t="s">
        <v>117</v>
      </c>
      <c r="AY9" s="31" t="s">
        <v>117</v>
      </c>
      <c r="AZ9" s="32">
        <v>43040</v>
      </c>
      <c r="BA9" s="31" t="s">
        <v>104</v>
      </c>
      <c r="BB9" s="31"/>
      <c r="BC9" s="31"/>
      <c r="BD9" s="31"/>
      <c r="BE9" s="31"/>
      <c r="BF9" s="31"/>
      <c r="BG9" s="31"/>
      <c r="BH9" s="31"/>
      <c r="BI9" s="31"/>
      <c r="BJ9" s="31" t="s">
        <v>109</v>
      </c>
      <c r="BK9" s="31"/>
      <c r="BL9" s="33" t="s">
        <v>117</v>
      </c>
      <c r="BM9" s="34">
        <v>43152</v>
      </c>
      <c r="BN9" s="33" t="s">
        <v>105</v>
      </c>
      <c r="BO9" s="33">
        <v>3</v>
      </c>
      <c r="BP9" s="33">
        <v>1</v>
      </c>
      <c r="BQ9" s="33">
        <v>1</v>
      </c>
      <c r="BR9" s="33">
        <v>1</v>
      </c>
      <c r="BS9" s="33">
        <v>1</v>
      </c>
      <c r="BT9" s="33">
        <v>2</v>
      </c>
      <c r="BU9" s="33">
        <v>2</v>
      </c>
      <c r="BV9" s="33">
        <v>2</v>
      </c>
      <c r="BW9" s="33">
        <f t="shared" si="1"/>
        <v>13</v>
      </c>
      <c r="BX9" s="33">
        <v>54.7</v>
      </c>
      <c r="BY9" s="31" t="s">
        <v>117</v>
      </c>
      <c r="BZ9" s="32">
        <v>43269</v>
      </c>
      <c r="CA9" s="31" t="s">
        <v>106</v>
      </c>
      <c r="CB9" s="31">
        <v>3</v>
      </c>
      <c r="CC9" s="31">
        <v>3</v>
      </c>
      <c r="CD9" s="31">
        <v>3</v>
      </c>
      <c r="CE9" s="31">
        <v>3</v>
      </c>
      <c r="CF9" s="31">
        <v>2</v>
      </c>
      <c r="CG9" s="31">
        <v>1</v>
      </c>
      <c r="CH9" s="31">
        <v>1</v>
      </c>
      <c r="CI9" s="31">
        <v>1</v>
      </c>
      <c r="CJ9" s="26">
        <f t="shared" si="4"/>
        <v>17</v>
      </c>
      <c r="CK9" s="26">
        <v>60.9</v>
      </c>
      <c r="CL9" s="31">
        <v>2</v>
      </c>
      <c r="CM9" s="31">
        <v>3</v>
      </c>
      <c r="CN9">
        <f t="shared" si="2"/>
        <v>8</v>
      </c>
      <c r="CO9">
        <f t="shared" si="3"/>
        <v>5</v>
      </c>
      <c r="CP9">
        <v>1</v>
      </c>
      <c r="CQ9">
        <v>1</v>
      </c>
    </row>
    <row r="10" spans="1:95" x14ac:dyDescent="0.25">
      <c r="A10" s="29" t="s">
        <v>118</v>
      </c>
      <c r="B10">
        <v>2</v>
      </c>
      <c r="C10">
        <v>5</v>
      </c>
      <c r="D10">
        <v>1</v>
      </c>
      <c r="E10">
        <v>0</v>
      </c>
      <c r="G10">
        <v>0</v>
      </c>
      <c r="L10">
        <v>7</v>
      </c>
      <c r="M10">
        <v>1</v>
      </c>
      <c r="N10" s="26" t="s">
        <v>118</v>
      </c>
      <c r="O10" s="30">
        <v>43003</v>
      </c>
      <c r="P10" s="26">
        <v>0</v>
      </c>
      <c r="Q10" s="26">
        <v>0</v>
      </c>
      <c r="R10" s="26">
        <v>0</v>
      </c>
      <c r="S10" s="26">
        <v>2</v>
      </c>
      <c r="T10" s="26">
        <v>1</v>
      </c>
      <c r="U10" s="26">
        <v>3</v>
      </c>
      <c r="V10" s="26">
        <v>5</v>
      </c>
      <c r="W10" s="26">
        <v>5</v>
      </c>
      <c r="X10" s="26" t="s">
        <v>44</v>
      </c>
      <c r="Y10" s="26" t="s">
        <v>118</v>
      </c>
      <c r="Z10" s="30">
        <v>43079</v>
      </c>
      <c r="AA10" s="26">
        <v>0</v>
      </c>
      <c r="AB10" s="26">
        <v>5</v>
      </c>
      <c r="AC10" s="26">
        <v>2</v>
      </c>
      <c r="AD10" s="26">
        <v>5</v>
      </c>
      <c r="AE10" s="26">
        <v>0</v>
      </c>
      <c r="AF10" s="26">
        <v>0</v>
      </c>
      <c r="AG10" s="26">
        <v>0</v>
      </c>
      <c r="AH10" s="26">
        <v>0</v>
      </c>
      <c r="AI10" s="26" t="s">
        <v>118</v>
      </c>
      <c r="AJ10" s="30">
        <v>43150</v>
      </c>
      <c r="AK10" s="26">
        <v>5</v>
      </c>
      <c r="AL10" s="26">
        <v>0</v>
      </c>
      <c r="AM10" s="26">
        <v>5</v>
      </c>
      <c r="AN10" s="26">
        <v>0</v>
      </c>
      <c r="AO10" s="26">
        <v>0</v>
      </c>
      <c r="AP10" s="26">
        <v>0</v>
      </c>
      <c r="AQ10" s="26">
        <v>10</v>
      </c>
      <c r="AR10" s="26">
        <v>5</v>
      </c>
      <c r="AS10" s="26"/>
      <c r="AT10" s="27">
        <v>0</v>
      </c>
      <c r="AU10" s="28">
        <f t="shared" si="5"/>
        <v>2.3666666666666667</v>
      </c>
      <c r="AV10" s="27">
        <v>0</v>
      </c>
      <c r="AW10" s="27">
        <f t="shared" si="6"/>
        <v>4.9000000000000004</v>
      </c>
      <c r="AX10" s="26" t="s">
        <v>118</v>
      </c>
      <c r="AY10" s="31" t="s">
        <v>118</v>
      </c>
      <c r="AZ10" s="32">
        <v>43082</v>
      </c>
      <c r="BA10" s="31"/>
      <c r="BB10" s="31">
        <v>1</v>
      </c>
      <c r="BC10" s="31">
        <v>1</v>
      </c>
      <c r="BD10" s="31">
        <v>1</v>
      </c>
      <c r="BE10" s="31">
        <v>1</v>
      </c>
      <c r="BF10" s="31">
        <v>1</v>
      </c>
      <c r="BG10" s="31">
        <v>1</v>
      </c>
      <c r="BH10" s="31">
        <v>3</v>
      </c>
      <c r="BI10" s="31">
        <v>3</v>
      </c>
      <c r="BJ10" s="31">
        <f t="shared" ref="BJ10:BJ21" si="7">SUM(BB10:BI10)</f>
        <v>12</v>
      </c>
      <c r="BK10" s="31">
        <v>52.7</v>
      </c>
      <c r="BL10" s="33" t="s">
        <v>118</v>
      </c>
      <c r="BM10" s="34">
        <v>43158</v>
      </c>
      <c r="BN10" s="33"/>
      <c r="BO10" s="33">
        <v>1</v>
      </c>
      <c r="BP10" s="33">
        <v>1</v>
      </c>
      <c r="BQ10" s="33">
        <v>1</v>
      </c>
      <c r="BR10" s="33">
        <v>1</v>
      </c>
      <c r="BS10" s="33">
        <v>1</v>
      </c>
      <c r="BT10" s="33">
        <v>1</v>
      </c>
      <c r="BU10" s="33">
        <v>2</v>
      </c>
      <c r="BV10" s="33">
        <v>1</v>
      </c>
      <c r="BW10" s="33">
        <f t="shared" si="1"/>
        <v>9</v>
      </c>
      <c r="BX10" s="33">
        <v>45</v>
      </c>
      <c r="BY10" s="31" t="s">
        <v>118</v>
      </c>
      <c r="BZ10" s="32">
        <v>43229</v>
      </c>
      <c r="CA10" s="31"/>
      <c r="CB10" s="31">
        <v>1</v>
      </c>
      <c r="CC10" s="31">
        <v>1</v>
      </c>
      <c r="CD10" s="31">
        <v>1</v>
      </c>
      <c r="CE10" s="31">
        <v>1</v>
      </c>
      <c r="CF10" s="31">
        <v>1</v>
      </c>
      <c r="CG10" s="31">
        <v>1</v>
      </c>
      <c r="CH10" s="31">
        <v>1</v>
      </c>
      <c r="CI10" s="31">
        <v>1</v>
      </c>
      <c r="CJ10" s="26">
        <f t="shared" si="4"/>
        <v>8</v>
      </c>
      <c r="CK10" s="26">
        <v>39.4</v>
      </c>
      <c r="CL10" s="31">
        <v>2</v>
      </c>
      <c r="CM10" s="31">
        <v>2</v>
      </c>
      <c r="CN10">
        <f t="shared" si="2"/>
        <v>-3</v>
      </c>
      <c r="CO10">
        <f t="shared" si="3"/>
        <v>2</v>
      </c>
      <c r="CP10">
        <v>3</v>
      </c>
      <c r="CQ10">
        <v>1</v>
      </c>
    </row>
    <row r="11" spans="1:95" x14ac:dyDescent="0.25">
      <c r="A11" s="29" t="s">
        <v>119</v>
      </c>
      <c r="B11">
        <v>2</v>
      </c>
      <c r="C11">
        <v>5</v>
      </c>
      <c r="D11">
        <v>2</v>
      </c>
      <c r="G11">
        <v>1</v>
      </c>
      <c r="H11">
        <v>2</v>
      </c>
      <c r="L11">
        <v>13</v>
      </c>
      <c r="M11">
        <v>2</v>
      </c>
      <c r="N11" s="26" t="s">
        <v>119</v>
      </c>
      <c r="O11" s="30">
        <v>42940</v>
      </c>
      <c r="P11" s="26">
        <v>2</v>
      </c>
      <c r="Q11" s="26">
        <v>2</v>
      </c>
      <c r="R11" s="26">
        <v>1</v>
      </c>
      <c r="S11" s="26">
        <v>5</v>
      </c>
      <c r="T11" s="26">
        <v>6</v>
      </c>
      <c r="U11" s="26">
        <v>5</v>
      </c>
      <c r="V11" s="26">
        <v>3</v>
      </c>
      <c r="W11" s="26">
        <v>4</v>
      </c>
      <c r="X11" s="26" t="s">
        <v>44</v>
      </c>
      <c r="Y11" s="26" t="s">
        <v>119</v>
      </c>
      <c r="Z11" s="30">
        <v>43016</v>
      </c>
      <c r="AA11" s="26">
        <v>1</v>
      </c>
      <c r="AB11" s="26">
        <v>1</v>
      </c>
      <c r="AC11" s="26">
        <v>2</v>
      </c>
      <c r="AD11" s="26">
        <v>4</v>
      </c>
      <c r="AE11" s="26">
        <v>0</v>
      </c>
      <c r="AF11" s="26">
        <v>1</v>
      </c>
      <c r="AG11" s="26">
        <v>3</v>
      </c>
      <c r="AH11" s="26">
        <v>4</v>
      </c>
      <c r="AI11" s="26" t="s">
        <v>119</v>
      </c>
      <c r="AJ11" s="30">
        <v>43085</v>
      </c>
      <c r="AK11" s="26">
        <v>3</v>
      </c>
      <c r="AL11" s="26">
        <v>2</v>
      </c>
      <c r="AM11" s="26">
        <v>3</v>
      </c>
      <c r="AN11" s="26">
        <v>5</v>
      </c>
      <c r="AO11" s="26">
        <v>0</v>
      </c>
      <c r="AP11" s="26">
        <v>2</v>
      </c>
      <c r="AQ11" s="26">
        <v>3</v>
      </c>
      <c r="AR11" s="26">
        <v>5</v>
      </c>
      <c r="AS11" s="26"/>
      <c r="AT11" s="27">
        <v>2</v>
      </c>
      <c r="AU11" s="28">
        <f t="shared" si="5"/>
        <v>2.2999999999999998</v>
      </c>
      <c r="AV11" s="27">
        <v>3</v>
      </c>
      <c r="AW11" s="27">
        <f t="shared" si="6"/>
        <v>4.833333333333333</v>
      </c>
      <c r="AX11" s="26" t="s">
        <v>119</v>
      </c>
      <c r="AY11" s="31" t="s">
        <v>119</v>
      </c>
      <c r="AZ11" s="32">
        <v>43040</v>
      </c>
      <c r="BA11" s="31" t="s">
        <v>104</v>
      </c>
      <c r="BB11" s="31">
        <v>3</v>
      </c>
      <c r="BC11" s="31">
        <v>3</v>
      </c>
      <c r="BD11" s="31">
        <v>3</v>
      </c>
      <c r="BE11" s="31">
        <v>3</v>
      </c>
      <c r="BF11" s="31">
        <v>2</v>
      </c>
      <c r="BG11" s="31">
        <v>3</v>
      </c>
      <c r="BH11" s="31">
        <v>3</v>
      </c>
      <c r="BI11" s="31">
        <v>4</v>
      </c>
      <c r="BJ11" s="31">
        <f t="shared" si="7"/>
        <v>24</v>
      </c>
      <c r="BK11" s="31">
        <v>69.2</v>
      </c>
      <c r="BL11" s="33" t="s">
        <v>119</v>
      </c>
      <c r="BM11" s="34">
        <v>43116</v>
      </c>
      <c r="BN11" s="33" t="s">
        <v>105</v>
      </c>
      <c r="BO11" s="33">
        <v>3</v>
      </c>
      <c r="BP11" s="33">
        <v>3</v>
      </c>
      <c r="BQ11" s="33">
        <v>2</v>
      </c>
      <c r="BR11" s="33">
        <v>3</v>
      </c>
      <c r="BS11" s="33">
        <v>2</v>
      </c>
      <c r="BT11" s="33">
        <v>3</v>
      </c>
      <c r="BU11" s="33">
        <v>3</v>
      </c>
      <c r="BV11" s="33">
        <v>3</v>
      </c>
      <c r="BW11" s="33">
        <f t="shared" si="1"/>
        <v>22</v>
      </c>
      <c r="BX11" s="33">
        <v>67</v>
      </c>
      <c r="BY11" s="31" t="s">
        <v>119</v>
      </c>
      <c r="BZ11" s="32">
        <v>43185</v>
      </c>
      <c r="CA11" s="31" t="s">
        <v>106</v>
      </c>
      <c r="CB11" s="31">
        <v>3</v>
      </c>
      <c r="CC11" s="31">
        <v>3</v>
      </c>
      <c r="CD11" s="31">
        <v>3</v>
      </c>
      <c r="CE11" s="31">
        <v>2</v>
      </c>
      <c r="CF11" s="31">
        <v>2</v>
      </c>
      <c r="CG11" s="31">
        <v>2</v>
      </c>
      <c r="CH11" s="31">
        <v>2</v>
      </c>
      <c r="CI11" s="31">
        <v>3</v>
      </c>
      <c r="CJ11" s="26">
        <f t="shared" si="4"/>
        <v>20</v>
      </c>
      <c r="CK11" s="26">
        <v>64.7</v>
      </c>
      <c r="CL11" s="31">
        <v>2</v>
      </c>
      <c r="CM11" s="31">
        <v>1</v>
      </c>
      <c r="CN11">
        <f t="shared" si="2"/>
        <v>1</v>
      </c>
      <c r="CO11">
        <f t="shared" si="3"/>
        <v>0</v>
      </c>
      <c r="CP11">
        <v>0</v>
      </c>
      <c r="CQ11">
        <v>0</v>
      </c>
    </row>
    <row r="12" spans="1:95" x14ac:dyDescent="0.25">
      <c r="A12" s="29" t="s">
        <v>120</v>
      </c>
      <c r="B12">
        <v>2</v>
      </c>
      <c r="C12">
        <v>5</v>
      </c>
      <c r="D12">
        <v>2</v>
      </c>
      <c r="E12">
        <v>1</v>
      </c>
      <c r="F12">
        <v>3</v>
      </c>
      <c r="G12">
        <v>0</v>
      </c>
      <c r="I12">
        <v>1</v>
      </c>
      <c r="J12">
        <v>45</v>
      </c>
      <c r="L12">
        <v>16</v>
      </c>
      <c r="M12">
        <v>1</v>
      </c>
      <c r="N12" s="26" t="s">
        <v>120</v>
      </c>
      <c r="O12" s="30">
        <v>42948</v>
      </c>
      <c r="P12" s="26">
        <v>9</v>
      </c>
      <c r="Q12" s="26">
        <v>9</v>
      </c>
      <c r="R12" s="26">
        <v>0</v>
      </c>
      <c r="S12" s="26">
        <v>8</v>
      </c>
      <c r="T12" s="26">
        <v>0</v>
      </c>
      <c r="U12" s="26">
        <v>8</v>
      </c>
      <c r="V12" s="26">
        <v>0</v>
      </c>
      <c r="W12" s="26">
        <v>2</v>
      </c>
      <c r="X12" s="26" t="s">
        <v>108</v>
      </c>
      <c r="Y12" s="26" t="s">
        <v>120</v>
      </c>
      <c r="Z12" s="30">
        <v>43034</v>
      </c>
      <c r="AA12" s="26">
        <v>0</v>
      </c>
      <c r="AB12" s="26">
        <v>3</v>
      </c>
      <c r="AC12" s="26">
        <v>2</v>
      </c>
      <c r="AD12" s="26">
        <v>3</v>
      </c>
      <c r="AE12" s="41" t="e">
        <v>#NULL!</v>
      </c>
      <c r="AF12" s="26">
        <v>0</v>
      </c>
      <c r="AG12" s="26">
        <v>0</v>
      </c>
      <c r="AH12" s="26">
        <v>4</v>
      </c>
      <c r="AI12" s="26" t="s">
        <v>120</v>
      </c>
      <c r="AJ12" s="30">
        <v>43117</v>
      </c>
      <c r="AK12" s="26">
        <v>7</v>
      </c>
      <c r="AL12" s="26">
        <v>6</v>
      </c>
      <c r="AM12" s="26">
        <v>4</v>
      </c>
      <c r="AN12" s="26">
        <v>2</v>
      </c>
      <c r="AO12" s="26">
        <v>0</v>
      </c>
      <c r="AP12" s="26">
        <v>8</v>
      </c>
      <c r="AQ12" s="26">
        <v>0</v>
      </c>
      <c r="AR12" s="26">
        <v>0</v>
      </c>
      <c r="AS12" s="26"/>
      <c r="AT12" s="27">
        <v>1</v>
      </c>
      <c r="AU12" s="28">
        <f t="shared" si="5"/>
        <v>2.7666666666666666</v>
      </c>
      <c r="AV12" s="27">
        <v>2</v>
      </c>
      <c r="AW12" s="27">
        <f t="shared" si="6"/>
        <v>5.6333333333333337</v>
      </c>
      <c r="AX12" s="26" t="s">
        <v>120</v>
      </c>
      <c r="AY12" s="31" t="s">
        <v>120</v>
      </c>
      <c r="AZ12" s="32">
        <v>43067</v>
      </c>
      <c r="BA12" s="31" t="s">
        <v>104</v>
      </c>
      <c r="BB12" s="31">
        <v>2</v>
      </c>
      <c r="BC12" s="31">
        <v>1</v>
      </c>
      <c r="BD12" s="31">
        <v>1</v>
      </c>
      <c r="BE12" s="31">
        <v>1</v>
      </c>
      <c r="BF12" s="31">
        <v>1</v>
      </c>
      <c r="BG12" s="31"/>
      <c r="BH12" s="31">
        <v>1</v>
      </c>
      <c r="BI12" s="31">
        <v>2</v>
      </c>
      <c r="BJ12" s="31">
        <f t="shared" si="7"/>
        <v>9</v>
      </c>
      <c r="BK12" s="31">
        <v>45</v>
      </c>
      <c r="BL12" s="33" t="s">
        <v>120</v>
      </c>
      <c r="BM12" s="34">
        <v>43154</v>
      </c>
      <c r="BN12" s="33" t="s">
        <v>105</v>
      </c>
      <c r="BO12" s="33">
        <v>3</v>
      </c>
      <c r="BP12" s="33">
        <v>1</v>
      </c>
      <c r="BQ12" s="33">
        <v>3</v>
      </c>
      <c r="BR12" s="33">
        <v>1</v>
      </c>
      <c r="BS12" s="33">
        <v>3</v>
      </c>
      <c r="BT12" s="33">
        <v>1</v>
      </c>
      <c r="BU12" s="33">
        <v>4</v>
      </c>
      <c r="BV12" s="33">
        <v>1</v>
      </c>
      <c r="BW12" s="33">
        <f t="shared" si="1"/>
        <v>17</v>
      </c>
      <c r="BX12" s="33">
        <v>60.9</v>
      </c>
      <c r="BY12" s="31" t="s">
        <v>120</v>
      </c>
      <c r="BZ12" s="32">
        <v>43237</v>
      </c>
      <c r="CA12" s="31" t="s">
        <v>106</v>
      </c>
      <c r="CB12" s="31">
        <v>5</v>
      </c>
      <c r="CC12" s="31">
        <v>2</v>
      </c>
      <c r="CD12" s="31">
        <v>4</v>
      </c>
      <c r="CE12" s="31">
        <v>1</v>
      </c>
      <c r="CF12" s="31">
        <v>3</v>
      </c>
      <c r="CG12" s="31">
        <v>1</v>
      </c>
      <c r="CH12" s="31">
        <v>4</v>
      </c>
      <c r="CI12" s="31">
        <v>5</v>
      </c>
      <c r="CJ12" s="26">
        <f t="shared" si="4"/>
        <v>25</v>
      </c>
      <c r="CK12" s="26">
        <v>70.3</v>
      </c>
      <c r="CL12" s="31">
        <v>3</v>
      </c>
      <c r="CM12" s="31">
        <v>3</v>
      </c>
      <c r="CN12">
        <f t="shared" si="2"/>
        <v>5</v>
      </c>
      <c r="CO12">
        <f t="shared" si="3"/>
        <v>6</v>
      </c>
      <c r="CP12">
        <v>1</v>
      </c>
      <c r="CQ12">
        <v>1</v>
      </c>
    </row>
    <row r="13" spans="1:95" x14ac:dyDescent="0.25">
      <c r="A13" s="29" t="s">
        <v>121</v>
      </c>
      <c r="B13">
        <v>2</v>
      </c>
      <c r="C13">
        <v>5</v>
      </c>
      <c r="D13">
        <v>1</v>
      </c>
      <c r="E13">
        <v>0</v>
      </c>
      <c r="G13">
        <v>0</v>
      </c>
      <c r="I13">
        <v>0</v>
      </c>
      <c r="L13">
        <v>15</v>
      </c>
      <c r="M13">
        <v>1</v>
      </c>
      <c r="N13" s="26" t="s">
        <v>121</v>
      </c>
      <c r="O13" s="30">
        <v>43003</v>
      </c>
      <c r="P13" s="26">
        <v>8</v>
      </c>
      <c r="Q13" s="26">
        <v>10</v>
      </c>
      <c r="R13" s="26">
        <v>0</v>
      </c>
      <c r="S13" s="26">
        <v>10</v>
      </c>
      <c r="T13" s="26">
        <v>0</v>
      </c>
      <c r="U13" s="26">
        <v>7</v>
      </c>
      <c r="V13" s="26">
        <v>9</v>
      </c>
      <c r="W13" s="26">
        <v>7</v>
      </c>
      <c r="X13" s="26" t="s">
        <v>122</v>
      </c>
      <c r="Y13" s="26" t="s">
        <v>121</v>
      </c>
      <c r="Z13" s="30">
        <v>43085</v>
      </c>
      <c r="AA13" s="26">
        <v>5</v>
      </c>
      <c r="AB13" s="26">
        <v>8</v>
      </c>
      <c r="AC13" s="26">
        <v>0</v>
      </c>
      <c r="AD13" s="26">
        <v>8</v>
      </c>
      <c r="AE13" s="26">
        <v>0</v>
      </c>
      <c r="AF13" s="26">
        <v>6</v>
      </c>
      <c r="AG13" s="26">
        <v>8</v>
      </c>
      <c r="AH13" s="26">
        <v>6</v>
      </c>
      <c r="AI13" s="26" t="s">
        <v>121</v>
      </c>
      <c r="AJ13" s="30">
        <v>43197</v>
      </c>
      <c r="AK13" s="26">
        <v>4</v>
      </c>
      <c r="AL13" s="26">
        <v>8</v>
      </c>
      <c r="AM13" s="26">
        <v>1</v>
      </c>
      <c r="AN13" s="26">
        <v>8</v>
      </c>
      <c r="AO13" s="26">
        <v>3</v>
      </c>
      <c r="AP13" s="26">
        <v>7</v>
      </c>
      <c r="AQ13" s="26">
        <v>8</v>
      </c>
      <c r="AR13" s="26">
        <v>8</v>
      </c>
      <c r="AS13" s="26"/>
      <c r="AT13" s="27">
        <v>2</v>
      </c>
      <c r="AU13" s="28">
        <f t="shared" si="5"/>
        <v>3.7333333333333334</v>
      </c>
      <c r="AV13" s="27">
        <v>3</v>
      </c>
      <c r="AW13" s="27">
        <f t="shared" si="6"/>
        <v>6.4666666666666668</v>
      </c>
      <c r="AX13" s="26" t="s">
        <v>121</v>
      </c>
      <c r="AY13" s="31" t="s">
        <v>121</v>
      </c>
      <c r="AZ13" s="32">
        <v>43076</v>
      </c>
      <c r="BA13" s="31" t="s">
        <v>104</v>
      </c>
      <c r="BB13" s="31">
        <v>3</v>
      </c>
      <c r="BC13" s="31">
        <v>3</v>
      </c>
      <c r="BD13" s="31">
        <v>4</v>
      </c>
      <c r="BE13" s="31">
        <v>4</v>
      </c>
      <c r="BF13" s="31">
        <v>4</v>
      </c>
      <c r="BG13" s="31">
        <v>3</v>
      </c>
      <c r="BH13" s="31">
        <v>4</v>
      </c>
      <c r="BI13" s="31">
        <v>4</v>
      </c>
      <c r="BJ13" s="31">
        <f t="shared" si="7"/>
        <v>29</v>
      </c>
      <c r="BK13" s="31">
        <v>74.599999999999994</v>
      </c>
      <c r="BL13" s="33" t="s">
        <v>121</v>
      </c>
      <c r="BM13" s="34">
        <v>43158</v>
      </c>
      <c r="BN13" s="33" t="s">
        <v>105</v>
      </c>
      <c r="BO13" s="33">
        <v>3</v>
      </c>
      <c r="BP13" s="33">
        <v>2</v>
      </c>
      <c r="BQ13" s="33">
        <v>3</v>
      </c>
      <c r="BR13" s="33">
        <v>3</v>
      </c>
      <c r="BS13" s="33">
        <v>3</v>
      </c>
      <c r="BT13" s="33">
        <v>2</v>
      </c>
      <c r="BU13" s="33">
        <v>4</v>
      </c>
      <c r="BV13" s="33">
        <v>3</v>
      </c>
      <c r="BW13" s="33">
        <f t="shared" si="1"/>
        <v>23</v>
      </c>
      <c r="BX13" s="33">
        <v>68.099999999999994</v>
      </c>
      <c r="BY13" s="31" t="s">
        <v>121</v>
      </c>
      <c r="BZ13" s="32">
        <v>43270</v>
      </c>
      <c r="CA13" s="31" t="s">
        <v>106</v>
      </c>
      <c r="CB13" s="31">
        <v>4</v>
      </c>
      <c r="CC13" s="31">
        <v>5</v>
      </c>
      <c r="CD13" s="31">
        <v>5</v>
      </c>
      <c r="CE13" s="31">
        <v>5</v>
      </c>
      <c r="CF13" s="31">
        <v>4</v>
      </c>
      <c r="CG13" s="31">
        <v>4</v>
      </c>
      <c r="CH13" s="31">
        <v>3</v>
      </c>
      <c r="CI13" s="31">
        <v>4</v>
      </c>
      <c r="CJ13" s="26">
        <f t="shared" si="4"/>
        <v>34</v>
      </c>
      <c r="CK13" s="26">
        <v>80.400000000000006</v>
      </c>
      <c r="CL13" s="31">
        <v>3</v>
      </c>
      <c r="CM13" s="31">
        <v>3</v>
      </c>
      <c r="CN13">
        <f t="shared" si="2"/>
        <v>2</v>
      </c>
      <c r="CO13">
        <f t="shared" si="3"/>
        <v>2</v>
      </c>
      <c r="CP13">
        <v>1</v>
      </c>
      <c r="CQ13">
        <v>1</v>
      </c>
    </row>
    <row r="14" spans="1:95" x14ac:dyDescent="0.25">
      <c r="A14" s="29" t="s">
        <v>123</v>
      </c>
      <c r="C14">
        <v>5</v>
      </c>
      <c r="D14">
        <v>1</v>
      </c>
      <c r="E14">
        <v>1</v>
      </c>
      <c r="F14">
        <v>2</v>
      </c>
      <c r="G14">
        <v>1</v>
      </c>
      <c r="H14">
        <v>1</v>
      </c>
      <c r="L14">
        <v>8</v>
      </c>
      <c r="M14">
        <v>1</v>
      </c>
      <c r="N14" s="26" t="s">
        <v>123</v>
      </c>
      <c r="O14" s="30">
        <v>43034</v>
      </c>
      <c r="P14" s="26">
        <v>4</v>
      </c>
      <c r="Q14" s="26">
        <v>4</v>
      </c>
      <c r="R14" s="26">
        <v>7</v>
      </c>
      <c r="S14" s="26">
        <v>4</v>
      </c>
      <c r="T14" s="26">
        <v>0</v>
      </c>
      <c r="U14" s="26">
        <v>3</v>
      </c>
      <c r="V14" s="26">
        <v>3</v>
      </c>
      <c r="W14" s="26">
        <v>3</v>
      </c>
      <c r="X14" s="26" t="s">
        <v>63</v>
      </c>
      <c r="Y14" s="26" t="s">
        <v>123</v>
      </c>
      <c r="Z14" s="30">
        <v>43112</v>
      </c>
      <c r="AA14" s="26">
        <v>2</v>
      </c>
      <c r="AB14" s="26">
        <v>4</v>
      </c>
      <c r="AC14" s="26">
        <v>2</v>
      </c>
      <c r="AD14" s="26">
        <v>2</v>
      </c>
      <c r="AE14" s="26">
        <v>0</v>
      </c>
      <c r="AF14" s="26">
        <v>0</v>
      </c>
      <c r="AG14" s="26">
        <v>2</v>
      </c>
      <c r="AH14" s="26">
        <v>2</v>
      </c>
      <c r="AI14" s="26" t="s">
        <v>123</v>
      </c>
      <c r="AJ14" s="30">
        <v>43183</v>
      </c>
      <c r="AK14" s="26">
        <v>0</v>
      </c>
      <c r="AL14" s="26">
        <v>2</v>
      </c>
      <c r="AM14" s="26">
        <v>4</v>
      </c>
      <c r="AN14" s="26">
        <v>0</v>
      </c>
      <c r="AO14" s="26">
        <v>0</v>
      </c>
      <c r="AP14" s="26">
        <v>0</v>
      </c>
      <c r="AQ14" s="26">
        <v>0</v>
      </c>
      <c r="AR14" s="26">
        <v>0</v>
      </c>
      <c r="AS14" s="26"/>
      <c r="AT14" s="27">
        <v>0</v>
      </c>
      <c r="AU14" s="28">
        <f t="shared" si="5"/>
        <v>2.3666666666666667</v>
      </c>
      <c r="AV14" s="27">
        <v>0</v>
      </c>
      <c r="AW14" s="27">
        <f t="shared" si="6"/>
        <v>4.9666666666666668</v>
      </c>
      <c r="AX14" s="26" t="s">
        <v>123</v>
      </c>
      <c r="AY14" s="31" t="s">
        <v>123</v>
      </c>
      <c r="AZ14" s="32">
        <v>43080</v>
      </c>
      <c r="BA14" s="31" t="s">
        <v>104</v>
      </c>
      <c r="BB14" s="31">
        <v>1</v>
      </c>
      <c r="BC14" s="31">
        <v>1</v>
      </c>
      <c r="BD14" s="31">
        <v>1</v>
      </c>
      <c r="BE14" s="31">
        <v>1</v>
      </c>
      <c r="BF14" s="31">
        <v>1</v>
      </c>
      <c r="BG14" s="31">
        <v>1</v>
      </c>
      <c r="BH14" s="31">
        <v>1</v>
      </c>
      <c r="BI14" s="31">
        <v>1</v>
      </c>
      <c r="BJ14" s="31">
        <f t="shared" si="7"/>
        <v>8</v>
      </c>
      <c r="BK14" s="31">
        <v>39.4</v>
      </c>
      <c r="BL14" s="33" t="s">
        <v>123</v>
      </c>
      <c r="BM14" s="34">
        <v>43158</v>
      </c>
      <c r="BN14" s="33" t="s">
        <v>105</v>
      </c>
      <c r="BO14" s="33">
        <v>1</v>
      </c>
      <c r="BP14" s="33">
        <v>1</v>
      </c>
      <c r="BQ14" s="33">
        <v>1</v>
      </c>
      <c r="BR14" s="33">
        <v>1</v>
      </c>
      <c r="BS14" s="33">
        <v>1</v>
      </c>
      <c r="BT14" s="33">
        <v>1</v>
      </c>
      <c r="BU14" s="33">
        <v>1</v>
      </c>
      <c r="BV14" s="33">
        <v>1</v>
      </c>
      <c r="BW14" s="33">
        <f t="shared" si="1"/>
        <v>8</v>
      </c>
      <c r="BX14" s="33">
        <v>39.4</v>
      </c>
      <c r="BY14" s="31" t="s">
        <v>123</v>
      </c>
      <c r="BZ14" s="32">
        <v>43229</v>
      </c>
      <c r="CA14" s="31" t="s">
        <v>106</v>
      </c>
      <c r="CB14" s="31">
        <v>1</v>
      </c>
      <c r="CC14" s="31">
        <v>1</v>
      </c>
      <c r="CD14" s="31">
        <v>1</v>
      </c>
      <c r="CE14" s="31">
        <v>1</v>
      </c>
      <c r="CF14" s="31">
        <v>1</v>
      </c>
      <c r="CG14" s="31">
        <v>1</v>
      </c>
      <c r="CH14" s="31">
        <v>1</v>
      </c>
      <c r="CI14" s="31">
        <v>1</v>
      </c>
      <c r="CJ14" s="26">
        <f t="shared" si="4"/>
        <v>8</v>
      </c>
      <c r="CK14" s="26">
        <v>39.4</v>
      </c>
      <c r="CL14" s="31">
        <v>2</v>
      </c>
      <c r="CM14" s="31">
        <v>2</v>
      </c>
      <c r="CN14">
        <f t="shared" si="2"/>
        <v>2</v>
      </c>
      <c r="CO14">
        <f t="shared" si="3"/>
        <v>4</v>
      </c>
      <c r="CP14">
        <v>1</v>
      </c>
      <c r="CQ14">
        <v>1</v>
      </c>
    </row>
    <row r="15" spans="1:95" x14ac:dyDescent="0.25">
      <c r="A15" s="29" t="s">
        <v>124</v>
      </c>
      <c r="B15">
        <v>2</v>
      </c>
      <c r="D15">
        <v>1</v>
      </c>
      <c r="E15">
        <v>1</v>
      </c>
      <c r="F15">
        <v>1</v>
      </c>
      <c r="G15">
        <v>1</v>
      </c>
      <c r="H15">
        <v>2</v>
      </c>
      <c r="L15">
        <v>8</v>
      </c>
      <c r="M15">
        <v>2</v>
      </c>
      <c r="N15" s="26" t="s">
        <v>124</v>
      </c>
      <c r="O15" s="30">
        <v>43033</v>
      </c>
      <c r="P15" s="26">
        <v>3</v>
      </c>
      <c r="Q15" s="26">
        <v>0</v>
      </c>
      <c r="R15" s="26">
        <v>0</v>
      </c>
      <c r="S15" s="26">
        <v>5</v>
      </c>
      <c r="T15" s="26">
        <v>0</v>
      </c>
      <c r="U15" s="26">
        <v>0</v>
      </c>
      <c r="V15" s="26">
        <v>3</v>
      </c>
      <c r="W15" s="26">
        <v>4</v>
      </c>
      <c r="X15" s="26" t="s">
        <v>125</v>
      </c>
      <c r="Y15" s="26" t="s">
        <v>124</v>
      </c>
      <c r="Z15" s="30">
        <v>43131</v>
      </c>
      <c r="AA15" s="26">
        <v>2</v>
      </c>
      <c r="AB15" s="26">
        <v>6</v>
      </c>
      <c r="AC15" s="26">
        <v>2</v>
      </c>
      <c r="AD15" s="26">
        <v>4</v>
      </c>
      <c r="AE15" s="26">
        <v>0</v>
      </c>
      <c r="AF15" s="26">
        <v>0</v>
      </c>
      <c r="AG15" s="26">
        <v>2</v>
      </c>
      <c r="AH15" s="26">
        <v>5</v>
      </c>
      <c r="AI15" s="26" t="s">
        <v>124</v>
      </c>
      <c r="AJ15" s="30">
        <v>43202</v>
      </c>
      <c r="AK15" s="26">
        <v>2</v>
      </c>
      <c r="AL15" s="26">
        <v>6</v>
      </c>
      <c r="AM15" s="26">
        <v>0</v>
      </c>
      <c r="AN15" s="26">
        <v>6</v>
      </c>
      <c r="AO15" s="26">
        <v>9</v>
      </c>
      <c r="AP15" s="26">
        <v>8</v>
      </c>
      <c r="AQ15" s="26">
        <v>5</v>
      </c>
      <c r="AR15" s="26">
        <v>4</v>
      </c>
      <c r="AS15" s="26"/>
      <c r="AT15" s="27">
        <v>2</v>
      </c>
      <c r="AU15" s="28">
        <f t="shared" si="5"/>
        <v>2.3666666666666667</v>
      </c>
      <c r="AV15" s="27">
        <v>1</v>
      </c>
      <c r="AW15" s="27">
        <f t="shared" si="6"/>
        <v>5.6333333333333337</v>
      </c>
      <c r="AX15" s="26" t="s">
        <v>124</v>
      </c>
      <c r="AY15" s="31" t="s">
        <v>124</v>
      </c>
      <c r="AZ15" s="32">
        <v>43090</v>
      </c>
      <c r="BA15" s="31" t="s">
        <v>104</v>
      </c>
      <c r="BB15" s="31">
        <v>1</v>
      </c>
      <c r="BC15" s="31">
        <v>1</v>
      </c>
      <c r="BD15" s="31">
        <v>2</v>
      </c>
      <c r="BE15" s="31">
        <v>1</v>
      </c>
      <c r="BF15" s="31">
        <v>3</v>
      </c>
      <c r="BG15" s="31">
        <v>3</v>
      </c>
      <c r="BH15" s="31">
        <v>2</v>
      </c>
      <c r="BI15" s="31">
        <v>2</v>
      </c>
      <c r="BJ15" s="31">
        <f t="shared" si="7"/>
        <v>15</v>
      </c>
      <c r="BK15" s="31">
        <v>58</v>
      </c>
      <c r="BL15" s="33" t="s">
        <v>124</v>
      </c>
      <c r="BM15" s="34">
        <v>43188</v>
      </c>
      <c r="BN15" s="33" t="s">
        <v>105</v>
      </c>
      <c r="BO15" s="33">
        <v>3</v>
      </c>
      <c r="BP15" s="33">
        <v>2</v>
      </c>
      <c r="BQ15" s="33">
        <v>2</v>
      </c>
      <c r="BR15" s="33">
        <v>3</v>
      </c>
      <c r="BS15" s="33">
        <v>2</v>
      </c>
      <c r="BT15" s="33">
        <v>1</v>
      </c>
      <c r="BU15" s="33">
        <v>3</v>
      </c>
      <c r="BV15" s="33">
        <v>2</v>
      </c>
      <c r="BW15" s="33">
        <f t="shared" si="1"/>
        <v>18</v>
      </c>
      <c r="BX15" s="33">
        <v>62.2</v>
      </c>
      <c r="BY15" s="31" t="s">
        <v>124</v>
      </c>
      <c r="BZ15" s="32">
        <v>43259</v>
      </c>
      <c r="CA15" s="31" t="s">
        <v>106</v>
      </c>
      <c r="CB15" s="31">
        <v>3</v>
      </c>
      <c r="CC15" s="31">
        <v>1</v>
      </c>
      <c r="CD15" s="31">
        <v>1</v>
      </c>
      <c r="CE15" s="31">
        <v>2</v>
      </c>
      <c r="CF15" s="31">
        <v>1</v>
      </c>
      <c r="CG15" s="31">
        <v>2</v>
      </c>
      <c r="CH15" s="31">
        <v>2</v>
      </c>
      <c r="CI15" s="31">
        <v>2</v>
      </c>
      <c r="CJ15" s="26">
        <f t="shared" si="4"/>
        <v>14</v>
      </c>
      <c r="CK15" s="26">
        <v>56.4</v>
      </c>
      <c r="CL15" s="31">
        <v>2</v>
      </c>
      <c r="CM15" s="31">
        <v>2</v>
      </c>
      <c r="CN15">
        <f t="shared" si="2"/>
        <v>1</v>
      </c>
      <c r="CO15">
        <f t="shared" si="3"/>
        <v>-1</v>
      </c>
      <c r="CP15">
        <v>0</v>
      </c>
      <c r="CQ15">
        <v>3</v>
      </c>
    </row>
    <row r="16" spans="1:95" x14ac:dyDescent="0.25">
      <c r="A16" s="10" t="s">
        <v>126</v>
      </c>
      <c r="B16">
        <v>2</v>
      </c>
      <c r="C16">
        <v>5</v>
      </c>
      <c r="D16">
        <v>2</v>
      </c>
      <c r="E16">
        <v>0</v>
      </c>
      <c r="G16">
        <v>0</v>
      </c>
      <c r="I16">
        <v>1</v>
      </c>
      <c r="J16">
        <v>35</v>
      </c>
      <c r="L16">
        <v>12</v>
      </c>
      <c r="M16">
        <v>2</v>
      </c>
      <c r="N16" s="26" t="s">
        <v>126</v>
      </c>
      <c r="O16" s="30">
        <v>42964</v>
      </c>
      <c r="P16" s="26">
        <v>0</v>
      </c>
      <c r="Q16" s="26">
        <v>0</v>
      </c>
      <c r="R16" s="26">
        <v>0</v>
      </c>
      <c r="S16" s="26">
        <v>7</v>
      </c>
      <c r="T16" s="26">
        <v>0</v>
      </c>
      <c r="U16" s="26">
        <v>0</v>
      </c>
      <c r="V16" s="26">
        <v>0</v>
      </c>
      <c r="W16" s="26">
        <v>3</v>
      </c>
      <c r="X16" s="26" t="s">
        <v>46</v>
      </c>
      <c r="Y16" s="26" t="s">
        <v>126</v>
      </c>
      <c r="Z16" s="30">
        <v>43045</v>
      </c>
      <c r="AA16" s="26">
        <v>0</v>
      </c>
      <c r="AB16" s="26">
        <v>0</v>
      </c>
      <c r="AC16" s="26">
        <v>0</v>
      </c>
      <c r="AD16" s="26">
        <v>3</v>
      </c>
      <c r="AE16" s="26">
        <v>0</v>
      </c>
      <c r="AF16" s="26">
        <v>0</v>
      </c>
      <c r="AG16" s="26">
        <v>0</v>
      </c>
      <c r="AH16" s="26">
        <v>2</v>
      </c>
      <c r="AI16" s="26" t="s">
        <v>126</v>
      </c>
      <c r="AJ16" s="30">
        <v>43130</v>
      </c>
      <c r="AK16" s="26">
        <v>0</v>
      </c>
      <c r="AL16" s="26">
        <v>0</v>
      </c>
      <c r="AM16" s="26">
        <v>0</v>
      </c>
      <c r="AN16" s="26">
        <v>3</v>
      </c>
      <c r="AO16" s="26">
        <v>0</v>
      </c>
      <c r="AP16" s="26">
        <v>0</v>
      </c>
      <c r="AQ16" s="26">
        <v>0</v>
      </c>
      <c r="AR16" s="26">
        <v>0</v>
      </c>
      <c r="AS16" s="26"/>
      <c r="AT16" s="27">
        <v>1</v>
      </c>
      <c r="AU16" s="28">
        <f t="shared" si="5"/>
        <v>2.8333333333333335</v>
      </c>
      <c r="AV16" s="27">
        <v>2</v>
      </c>
      <c r="AW16" s="27">
        <f t="shared" si="6"/>
        <v>5.5333333333333332</v>
      </c>
      <c r="AX16" s="26" t="s">
        <v>126</v>
      </c>
      <c r="AY16" s="31" t="s">
        <v>126</v>
      </c>
      <c r="AZ16" s="32">
        <v>43089</v>
      </c>
      <c r="BA16" s="31"/>
      <c r="BB16" s="31">
        <v>3</v>
      </c>
      <c r="BC16" s="31">
        <v>1</v>
      </c>
      <c r="BD16" s="31">
        <v>1</v>
      </c>
      <c r="BE16" s="31">
        <v>1</v>
      </c>
      <c r="BF16" s="31">
        <v>1</v>
      </c>
      <c r="BG16" s="31">
        <v>2</v>
      </c>
      <c r="BH16" s="31">
        <v>1</v>
      </c>
      <c r="BI16" s="31">
        <v>1</v>
      </c>
      <c r="BJ16" s="31">
        <f t="shared" si="7"/>
        <v>11</v>
      </c>
      <c r="BK16" s="31">
        <v>50.6</v>
      </c>
      <c r="BL16" s="33" t="s">
        <v>126</v>
      </c>
      <c r="BM16" s="34">
        <v>43171</v>
      </c>
      <c r="BN16" s="33" t="s">
        <v>105</v>
      </c>
      <c r="BO16" s="33">
        <v>4</v>
      </c>
      <c r="BP16" s="33">
        <v>2</v>
      </c>
      <c r="BQ16" s="33">
        <v>3</v>
      </c>
      <c r="BR16" s="33">
        <v>1</v>
      </c>
      <c r="BS16" s="33">
        <v>1</v>
      </c>
      <c r="BT16" s="33">
        <v>2</v>
      </c>
      <c r="BU16" s="33">
        <v>2</v>
      </c>
      <c r="BV16" s="33">
        <v>3</v>
      </c>
      <c r="BW16" s="33">
        <f t="shared" si="1"/>
        <v>18</v>
      </c>
      <c r="BX16" s="33">
        <v>62.2</v>
      </c>
      <c r="BY16" s="31" t="s">
        <v>126</v>
      </c>
      <c r="BZ16" s="32">
        <v>43255</v>
      </c>
      <c r="CA16" s="31" t="s">
        <v>106</v>
      </c>
      <c r="CB16" s="31">
        <v>2</v>
      </c>
      <c r="CC16" s="31">
        <v>1</v>
      </c>
      <c r="CD16" s="31">
        <v>2</v>
      </c>
      <c r="CE16" s="31">
        <v>1</v>
      </c>
      <c r="CF16" s="31">
        <v>1</v>
      </c>
      <c r="CG16" s="31">
        <v>2</v>
      </c>
      <c r="CH16" s="31">
        <v>1</v>
      </c>
      <c r="CI16" s="31">
        <v>1</v>
      </c>
      <c r="CJ16" s="26">
        <f t="shared" si="4"/>
        <v>11</v>
      </c>
      <c r="CK16" s="26">
        <v>50.6</v>
      </c>
      <c r="CL16" s="31">
        <v>3</v>
      </c>
      <c r="CM16" s="31">
        <v>2</v>
      </c>
      <c r="CN16">
        <f t="shared" si="2"/>
        <v>4</v>
      </c>
      <c r="CO16">
        <f t="shared" si="3"/>
        <v>4</v>
      </c>
      <c r="CP16">
        <v>1</v>
      </c>
      <c r="CQ16">
        <v>1</v>
      </c>
    </row>
    <row r="17" spans="1:95" x14ac:dyDescent="0.25">
      <c r="A17" s="29" t="s">
        <v>127</v>
      </c>
      <c r="B17">
        <v>2</v>
      </c>
      <c r="C17">
        <v>5</v>
      </c>
      <c r="D17">
        <v>1</v>
      </c>
      <c r="E17">
        <v>1</v>
      </c>
      <c r="F17">
        <v>3</v>
      </c>
      <c r="G17">
        <v>0</v>
      </c>
      <c r="I17">
        <v>0</v>
      </c>
      <c r="L17">
        <v>16</v>
      </c>
      <c r="M17">
        <v>1</v>
      </c>
      <c r="N17" s="26" t="s">
        <v>127</v>
      </c>
      <c r="O17" s="30">
        <v>43017</v>
      </c>
      <c r="P17" s="26">
        <v>7</v>
      </c>
      <c r="Q17" s="26">
        <v>7</v>
      </c>
      <c r="R17" s="26">
        <v>7</v>
      </c>
      <c r="S17" s="26">
        <v>8</v>
      </c>
      <c r="T17" s="26">
        <v>0</v>
      </c>
      <c r="U17" s="26">
        <v>3</v>
      </c>
      <c r="V17" s="26">
        <v>0</v>
      </c>
      <c r="W17" s="26">
        <v>0</v>
      </c>
      <c r="X17" s="26" t="s">
        <v>53</v>
      </c>
      <c r="Y17" s="26" t="s">
        <v>127</v>
      </c>
      <c r="Z17" s="30">
        <v>43154</v>
      </c>
      <c r="AA17" s="26">
        <v>5</v>
      </c>
      <c r="AB17" s="26">
        <v>6</v>
      </c>
      <c r="AC17" s="26">
        <v>5</v>
      </c>
      <c r="AD17" s="26">
        <v>5</v>
      </c>
      <c r="AE17" s="26">
        <v>1</v>
      </c>
      <c r="AF17" s="26">
        <v>7</v>
      </c>
      <c r="AG17" s="26">
        <v>6</v>
      </c>
      <c r="AH17" s="26">
        <v>8</v>
      </c>
      <c r="AI17" s="26"/>
      <c r="AJ17" s="26"/>
      <c r="AT17" s="35"/>
      <c r="AU17" s="9"/>
      <c r="AW17" s="9"/>
      <c r="AX17" s="9"/>
      <c r="AY17" s="31" t="s">
        <v>127</v>
      </c>
      <c r="AZ17" s="32">
        <v>43098</v>
      </c>
      <c r="BA17" s="31"/>
      <c r="BB17" s="31">
        <v>5</v>
      </c>
      <c r="BC17" s="31">
        <v>1</v>
      </c>
      <c r="BD17" s="31">
        <v>1</v>
      </c>
      <c r="BE17" s="31">
        <v>1</v>
      </c>
      <c r="BF17" s="31">
        <v>1</v>
      </c>
      <c r="BG17" s="31">
        <v>3</v>
      </c>
      <c r="BH17" s="31">
        <v>1</v>
      </c>
      <c r="BI17" s="31">
        <v>1</v>
      </c>
      <c r="BJ17" s="31">
        <f t="shared" si="7"/>
        <v>14</v>
      </c>
      <c r="BK17" s="31">
        <v>56.4</v>
      </c>
      <c r="BL17" s="26" t="s">
        <v>127</v>
      </c>
      <c r="BM17" s="34">
        <v>43235</v>
      </c>
      <c r="BN17" s="26"/>
      <c r="BO17" s="26">
        <v>3</v>
      </c>
      <c r="BP17" s="26">
        <v>2</v>
      </c>
      <c r="BQ17" s="26">
        <v>2</v>
      </c>
      <c r="BR17" s="26">
        <v>1</v>
      </c>
      <c r="BS17" s="26">
        <v>2</v>
      </c>
      <c r="BT17" s="26">
        <v>2</v>
      </c>
      <c r="BU17" s="26">
        <v>1</v>
      </c>
      <c r="BV17" s="26">
        <v>4</v>
      </c>
      <c r="BW17" s="33">
        <f t="shared" si="1"/>
        <v>17</v>
      </c>
      <c r="BX17" s="33">
        <v>60.9</v>
      </c>
      <c r="BY17" s="31"/>
      <c r="BZ17" s="42" t="s">
        <v>128</v>
      </c>
      <c r="CA17" s="31"/>
      <c r="CB17" s="31"/>
      <c r="CC17" s="31"/>
      <c r="CD17" s="31"/>
      <c r="CE17" s="31"/>
      <c r="CF17" s="31"/>
      <c r="CG17" s="31"/>
      <c r="CH17" s="31"/>
      <c r="CI17" s="31"/>
      <c r="CJ17" s="26" t="s">
        <v>109</v>
      </c>
      <c r="CK17" s="26"/>
      <c r="CL17" s="31">
        <v>3</v>
      </c>
      <c r="CM17" s="31">
        <v>3</v>
      </c>
      <c r="CN17">
        <f t="shared" si="2"/>
        <v>3</v>
      </c>
      <c r="CO17">
        <f t="shared" si="3"/>
        <v>8</v>
      </c>
      <c r="CP17">
        <v>1</v>
      </c>
      <c r="CQ17">
        <v>1</v>
      </c>
    </row>
    <row r="18" spans="1:95" x14ac:dyDescent="0.25">
      <c r="A18" s="29" t="s">
        <v>129</v>
      </c>
      <c r="B18">
        <v>2</v>
      </c>
      <c r="C18">
        <v>5</v>
      </c>
      <c r="D18">
        <v>1</v>
      </c>
      <c r="E18">
        <v>0</v>
      </c>
      <c r="G18">
        <v>0</v>
      </c>
      <c r="I18">
        <v>0</v>
      </c>
      <c r="L18">
        <v>12</v>
      </c>
      <c r="M18">
        <v>2</v>
      </c>
      <c r="N18" s="26" t="s">
        <v>129</v>
      </c>
      <c r="O18" s="30">
        <v>42959</v>
      </c>
      <c r="P18" s="26">
        <v>5</v>
      </c>
      <c r="Q18" s="26">
        <v>4</v>
      </c>
      <c r="R18" s="26">
        <v>1</v>
      </c>
      <c r="S18" s="26">
        <v>10</v>
      </c>
      <c r="T18" s="26">
        <v>9</v>
      </c>
      <c r="U18" s="26">
        <v>9</v>
      </c>
      <c r="V18" s="26">
        <v>9</v>
      </c>
      <c r="W18" s="26">
        <v>4</v>
      </c>
      <c r="X18" s="26" t="s">
        <v>130</v>
      </c>
      <c r="Y18" s="26" t="s">
        <v>129</v>
      </c>
      <c r="Z18" s="30">
        <v>43037</v>
      </c>
      <c r="AA18" s="26">
        <v>4</v>
      </c>
      <c r="AB18" s="26">
        <v>4</v>
      </c>
      <c r="AC18" s="26">
        <v>7</v>
      </c>
      <c r="AD18" s="26">
        <v>8</v>
      </c>
      <c r="AE18" s="26">
        <v>0</v>
      </c>
      <c r="AF18" s="26">
        <v>3</v>
      </c>
      <c r="AG18" s="26">
        <v>5</v>
      </c>
      <c r="AH18" s="26">
        <v>5</v>
      </c>
      <c r="AI18" s="26" t="s">
        <v>129</v>
      </c>
      <c r="AJ18" s="30">
        <v>43112</v>
      </c>
      <c r="AK18" s="26">
        <v>5</v>
      </c>
      <c r="AL18" s="26">
        <v>5</v>
      </c>
      <c r="AM18" s="26">
        <v>4</v>
      </c>
      <c r="AN18" s="26">
        <v>7</v>
      </c>
      <c r="AO18" s="26">
        <v>1</v>
      </c>
      <c r="AP18" s="26">
        <v>2</v>
      </c>
      <c r="AQ18" s="26">
        <v>5</v>
      </c>
      <c r="AR18" s="26">
        <v>5</v>
      </c>
      <c r="AS18" s="26"/>
      <c r="AT18" s="27">
        <v>2</v>
      </c>
      <c r="AU18" s="28">
        <f>(AJ18-Z18)/30</f>
        <v>2.5</v>
      </c>
      <c r="AV18" s="27">
        <v>3</v>
      </c>
      <c r="AW18" s="27">
        <f>(AJ18-O18)/30</f>
        <v>5.0999999999999996</v>
      </c>
      <c r="AX18" s="26" t="s">
        <v>129</v>
      </c>
      <c r="AY18" s="31" t="s">
        <v>129</v>
      </c>
      <c r="AZ18" s="32">
        <v>43097</v>
      </c>
      <c r="BA18" s="31" t="s">
        <v>104</v>
      </c>
      <c r="BB18" s="31">
        <v>4</v>
      </c>
      <c r="BC18" s="31">
        <v>2</v>
      </c>
      <c r="BD18" s="31">
        <v>3</v>
      </c>
      <c r="BE18" s="31">
        <v>1</v>
      </c>
      <c r="BF18" s="31">
        <v>1</v>
      </c>
      <c r="BG18" s="31">
        <v>4</v>
      </c>
      <c r="BH18" s="31">
        <v>1</v>
      </c>
      <c r="BI18" s="31">
        <v>2</v>
      </c>
      <c r="BJ18" s="31">
        <f t="shared" si="7"/>
        <v>18</v>
      </c>
      <c r="BK18" s="31">
        <v>62.2</v>
      </c>
      <c r="BL18" s="33" t="s">
        <v>129</v>
      </c>
      <c r="BM18" s="34">
        <v>43175</v>
      </c>
      <c r="BN18" s="33" t="s">
        <v>105</v>
      </c>
      <c r="BO18" s="33">
        <v>3</v>
      </c>
      <c r="BP18" s="33">
        <v>3</v>
      </c>
      <c r="BQ18" s="33">
        <v>3</v>
      </c>
      <c r="BR18" s="33">
        <v>1</v>
      </c>
      <c r="BS18" s="33">
        <v>2</v>
      </c>
      <c r="BT18" s="33">
        <v>4</v>
      </c>
      <c r="BU18" s="33">
        <v>3</v>
      </c>
      <c r="BV18" s="33">
        <v>2</v>
      </c>
      <c r="BW18" s="33">
        <f t="shared" si="1"/>
        <v>21</v>
      </c>
      <c r="BX18" s="33">
        <v>65.8</v>
      </c>
      <c r="BY18" s="31" t="s">
        <v>129</v>
      </c>
      <c r="BZ18" s="32">
        <v>43250</v>
      </c>
      <c r="CA18" s="31" t="s">
        <v>106</v>
      </c>
      <c r="CB18" s="31">
        <v>3</v>
      </c>
      <c r="CC18" s="31">
        <v>2</v>
      </c>
      <c r="CD18" s="31">
        <v>3</v>
      </c>
      <c r="CE18" s="31">
        <v>2</v>
      </c>
      <c r="CF18" s="31">
        <v>2</v>
      </c>
      <c r="CG18" s="31">
        <v>3</v>
      </c>
      <c r="CH18" s="31">
        <v>4</v>
      </c>
      <c r="CI18" s="31">
        <v>3</v>
      </c>
      <c r="CJ18" s="26">
        <f>SUM(CB18:CI18)</f>
        <v>22</v>
      </c>
      <c r="CK18" s="26">
        <v>67</v>
      </c>
      <c r="CL18" s="31">
        <v>3</v>
      </c>
      <c r="CM18" s="31">
        <v>3</v>
      </c>
      <c r="CN18">
        <f t="shared" si="2"/>
        <v>2</v>
      </c>
      <c r="CO18">
        <f t="shared" si="3"/>
        <v>3</v>
      </c>
      <c r="CP18">
        <v>1</v>
      </c>
      <c r="CQ18">
        <v>1</v>
      </c>
    </row>
    <row r="19" spans="1:95" x14ac:dyDescent="0.25">
      <c r="A19" s="29" t="s">
        <v>131</v>
      </c>
      <c r="B19">
        <v>2</v>
      </c>
      <c r="C19">
        <v>5</v>
      </c>
      <c r="D19">
        <v>2</v>
      </c>
      <c r="E19">
        <v>0</v>
      </c>
      <c r="G19">
        <v>1</v>
      </c>
      <c r="H19">
        <v>3</v>
      </c>
      <c r="L19">
        <v>7</v>
      </c>
      <c r="M19">
        <v>2</v>
      </c>
      <c r="N19" s="26" t="s">
        <v>131</v>
      </c>
      <c r="O19" s="30">
        <v>43042</v>
      </c>
      <c r="P19" s="26">
        <v>5</v>
      </c>
      <c r="Q19" s="26">
        <v>6</v>
      </c>
      <c r="R19" s="26">
        <v>3</v>
      </c>
      <c r="S19" s="26">
        <v>8</v>
      </c>
      <c r="T19" s="26">
        <v>0</v>
      </c>
      <c r="U19" s="26">
        <v>2</v>
      </c>
      <c r="V19" s="26">
        <v>0</v>
      </c>
      <c r="W19" s="26">
        <v>4</v>
      </c>
      <c r="X19" s="26" t="s">
        <v>63</v>
      </c>
      <c r="Y19" s="26" t="s">
        <v>131</v>
      </c>
      <c r="Z19" s="30">
        <v>43130</v>
      </c>
      <c r="AA19" s="26">
        <v>5</v>
      </c>
      <c r="AB19" s="26">
        <v>4</v>
      </c>
      <c r="AC19" s="26">
        <v>1</v>
      </c>
      <c r="AD19" s="26">
        <v>5</v>
      </c>
      <c r="AE19" s="26">
        <v>0</v>
      </c>
      <c r="AF19" s="26">
        <v>0</v>
      </c>
      <c r="AG19" s="26">
        <v>0</v>
      </c>
      <c r="AH19" s="26">
        <v>0</v>
      </c>
      <c r="AI19" s="26" t="s">
        <v>131</v>
      </c>
      <c r="AJ19" s="30">
        <v>43242</v>
      </c>
      <c r="AK19" s="26">
        <v>3</v>
      </c>
      <c r="AL19" s="26">
        <v>3</v>
      </c>
      <c r="AM19" s="26">
        <v>1</v>
      </c>
      <c r="AN19" s="26">
        <v>4</v>
      </c>
      <c r="AO19" s="26">
        <v>0</v>
      </c>
      <c r="AP19" s="26">
        <v>0</v>
      </c>
      <c r="AQ19" s="26">
        <v>0</v>
      </c>
      <c r="AR19" s="26">
        <v>0</v>
      </c>
      <c r="AS19" s="26"/>
      <c r="AT19" s="27">
        <v>1</v>
      </c>
      <c r="AU19" s="28">
        <f>(AJ19-Z19)/30</f>
        <v>3.7333333333333334</v>
      </c>
      <c r="AV19" s="27">
        <v>2</v>
      </c>
      <c r="AW19" s="27">
        <f>(AJ19-O19)/30</f>
        <v>6.666666666666667</v>
      </c>
      <c r="AX19" s="26" t="s">
        <v>131</v>
      </c>
      <c r="AY19" s="31" t="s">
        <v>131</v>
      </c>
      <c r="AZ19" s="32">
        <v>43108</v>
      </c>
      <c r="BA19" s="31" t="s">
        <v>104</v>
      </c>
      <c r="BB19" s="31">
        <v>2</v>
      </c>
      <c r="BC19" s="31">
        <v>1</v>
      </c>
      <c r="BD19" s="31">
        <v>2</v>
      </c>
      <c r="BE19" s="31">
        <v>1</v>
      </c>
      <c r="BF19" s="31">
        <v>1</v>
      </c>
      <c r="BG19" s="31">
        <v>2</v>
      </c>
      <c r="BH19" s="31">
        <v>1</v>
      </c>
      <c r="BI19" s="31">
        <v>2</v>
      </c>
      <c r="BJ19" s="31">
        <f t="shared" si="7"/>
        <v>12</v>
      </c>
      <c r="BK19" s="31">
        <v>52.7</v>
      </c>
      <c r="BL19" s="33" t="s">
        <v>131</v>
      </c>
      <c r="BM19" s="34">
        <v>43192</v>
      </c>
      <c r="BN19" s="33" t="s">
        <v>105</v>
      </c>
      <c r="BO19" s="33">
        <v>1</v>
      </c>
      <c r="BP19" s="33">
        <v>1</v>
      </c>
      <c r="BQ19" s="33">
        <v>2</v>
      </c>
      <c r="BR19" s="33">
        <v>1</v>
      </c>
      <c r="BS19" s="33">
        <v>2</v>
      </c>
      <c r="BT19" s="33">
        <v>1</v>
      </c>
      <c r="BU19" s="33">
        <v>2</v>
      </c>
      <c r="BV19" s="33">
        <v>2</v>
      </c>
      <c r="BW19" s="33">
        <f t="shared" si="1"/>
        <v>12</v>
      </c>
      <c r="BX19" s="33">
        <v>52.7</v>
      </c>
      <c r="BY19" s="31" t="s">
        <v>131</v>
      </c>
      <c r="BZ19" s="32">
        <v>43304</v>
      </c>
      <c r="CA19" s="43" t="s">
        <v>106</v>
      </c>
      <c r="CB19" s="31">
        <v>2</v>
      </c>
      <c r="CC19" s="31">
        <v>2</v>
      </c>
      <c r="CD19" s="31">
        <v>2</v>
      </c>
      <c r="CE19" s="31">
        <v>2</v>
      </c>
      <c r="CF19" s="31">
        <v>1</v>
      </c>
      <c r="CG19" s="31">
        <v>1</v>
      </c>
      <c r="CH19" s="31">
        <v>1</v>
      </c>
      <c r="CI19" s="31">
        <v>1</v>
      </c>
      <c r="CJ19" s="26">
        <f>SUM(CB19:CI19)</f>
        <v>12</v>
      </c>
      <c r="CK19" s="26">
        <v>52.7</v>
      </c>
      <c r="CL19" s="31">
        <v>2</v>
      </c>
      <c r="CM19" s="31">
        <v>2</v>
      </c>
      <c r="CN19">
        <f t="shared" si="2"/>
        <v>3</v>
      </c>
      <c r="CO19">
        <f t="shared" si="3"/>
        <v>4</v>
      </c>
      <c r="CP19">
        <v>1</v>
      </c>
      <c r="CQ19">
        <v>1</v>
      </c>
    </row>
    <row r="20" spans="1:95" x14ac:dyDescent="0.25">
      <c r="A20" s="29" t="s">
        <v>132</v>
      </c>
      <c r="B20">
        <v>2</v>
      </c>
      <c r="C20">
        <v>5</v>
      </c>
      <c r="D20">
        <v>2</v>
      </c>
      <c r="E20">
        <v>1</v>
      </c>
      <c r="F20">
        <v>1</v>
      </c>
      <c r="G20">
        <v>0</v>
      </c>
      <c r="I20">
        <v>0</v>
      </c>
      <c r="L20">
        <v>15</v>
      </c>
      <c r="M20">
        <v>1</v>
      </c>
      <c r="N20" s="26" t="s">
        <v>132</v>
      </c>
      <c r="O20" s="30">
        <v>42959</v>
      </c>
      <c r="P20" s="26">
        <v>9</v>
      </c>
      <c r="Q20" s="26">
        <v>10</v>
      </c>
      <c r="R20" s="26">
        <v>0</v>
      </c>
      <c r="S20" s="26">
        <v>6</v>
      </c>
      <c r="T20" s="26">
        <v>9</v>
      </c>
      <c r="U20" s="26">
        <v>10</v>
      </c>
      <c r="V20" s="26">
        <v>4</v>
      </c>
      <c r="W20" s="26">
        <v>6</v>
      </c>
      <c r="X20" s="26" t="s">
        <v>122</v>
      </c>
      <c r="Y20" s="26" t="s">
        <v>132</v>
      </c>
      <c r="Z20" s="30">
        <v>43024</v>
      </c>
      <c r="AA20" s="26">
        <v>6</v>
      </c>
      <c r="AB20" s="26">
        <v>5</v>
      </c>
      <c r="AC20" s="26">
        <v>5</v>
      </c>
      <c r="AD20" s="26">
        <v>7</v>
      </c>
      <c r="AE20" s="26">
        <v>8</v>
      </c>
      <c r="AF20" s="26">
        <v>10</v>
      </c>
      <c r="AG20" s="26">
        <v>6</v>
      </c>
      <c r="AH20" s="26">
        <v>6</v>
      </c>
      <c r="AI20" s="26" t="s">
        <v>132</v>
      </c>
      <c r="AJ20" s="30">
        <v>43106</v>
      </c>
      <c r="AK20" s="26">
        <v>4</v>
      </c>
      <c r="AL20" s="26">
        <v>5</v>
      </c>
      <c r="AM20" s="26">
        <v>4</v>
      </c>
      <c r="AN20" s="26">
        <v>7</v>
      </c>
      <c r="AO20" s="26">
        <v>8</v>
      </c>
      <c r="AP20" s="26">
        <v>10</v>
      </c>
      <c r="AQ20" s="26">
        <v>9</v>
      </c>
      <c r="AR20" s="26">
        <v>9</v>
      </c>
      <c r="AS20" s="26"/>
      <c r="AT20" s="27">
        <v>3</v>
      </c>
      <c r="AU20" s="28">
        <f>(AJ20-Z20)/30</f>
        <v>2.7333333333333334</v>
      </c>
      <c r="AV20" s="27">
        <v>3</v>
      </c>
      <c r="AW20" s="27">
        <f>(AJ20-O20)/30</f>
        <v>4.9000000000000004</v>
      </c>
      <c r="AX20" s="26" t="s">
        <v>132</v>
      </c>
      <c r="AY20" s="31" t="s">
        <v>132</v>
      </c>
      <c r="AZ20" s="32">
        <v>43087</v>
      </c>
      <c r="BA20" s="31" t="s">
        <v>104</v>
      </c>
      <c r="BB20" s="31">
        <v>4</v>
      </c>
      <c r="BC20" s="31">
        <v>2</v>
      </c>
      <c r="BD20" s="31">
        <v>3</v>
      </c>
      <c r="BE20" s="31">
        <v>2</v>
      </c>
      <c r="BF20" s="31">
        <v>5</v>
      </c>
      <c r="BG20" s="31">
        <v>3</v>
      </c>
      <c r="BH20" s="31">
        <v>5</v>
      </c>
      <c r="BI20" s="31">
        <v>2</v>
      </c>
      <c r="BJ20" s="31">
        <f t="shared" si="7"/>
        <v>26</v>
      </c>
      <c r="BK20" s="31">
        <v>71.3</v>
      </c>
      <c r="BL20" s="33" t="s">
        <v>132</v>
      </c>
      <c r="BM20" s="34">
        <v>43152</v>
      </c>
      <c r="BN20" s="33" t="s">
        <v>105</v>
      </c>
      <c r="BO20" s="33">
        <v>3</v>
      </c>
      <c r="BP20" s="33">
        <v>2</v>
      </c>
      <c r="BQ20" s="33">
        <v>4</v>
      </c>
      <c r="BR20" s="33">
        <v>3</v>
      </c>
      <c r="BS20" s="33">
        <v>5</v>
      </c>
      <c r="BT20" s="33">
        <v>4</v>
      </c>
      <c r="BU20" s="33">
        <v>5</v>
      </c>
      <c r="BV20" s="33">
        <v>4</v>
      </c>
      <c r="BW20" s="33">
        <f t="shared" si="1"/>
        <v>30</v>
      </c>
      <c r="BX20" s="33">
        <v>75.7</v>
      </c>
      <c r="BY20" s="31" t="s">
        <v>132</v>
      </c>
      <c r="BZ20" s="32">
        <v>43234</v>
      </c>
      <c r="CA20" s="31" t="s">
        <v>106</v>
      </c>
      <c r="CB20" s="31">
        <v>3</v>
      </c>
      <c r="CC20" s="31">
        <v>2</v>
      </c>
      <c r="CD20" s="31">
        <v>4</v>
      </c>
      <c r="CE20" s="31">
        <v>2</v>
      </c>
      <c r="CF20" s="31">
        <v>5</v>
      </c>
      <c r="CG20" s="31">
        <v>4</v>
      </c>
      <c r="CH20" s="31">
        <v>5</v>
      </c>
      <c r="CI20" s="31">
        <v>4</v>
      </c>
      <c r="CJ20" s="26">
        <f>SUM(CB20:CI20)</f>
        <v>29</v>
      </c>
      <c r="CK20" s="26">
        <v>74.599999999999994</v>
      </c>
      <c r="CL20" s="31">
        <v>3</v>
      </c>
      <c r="CM20" s="31">
        <v>3</v>
      </c>
      <c r="CN20">
        <f t="shared" si="2"/>
        <v>-1</v>
      </c>
      <c r="CO20">
        <f t="shared" si="3"/>
        <v>-1</v>
      </c>
      <c r="CP20">
        <v>3</v>
      </c>
      <c r="CQ20">
        <v>3</v>
      </c>
    </row>
    <row r="21" spans="1:95" x14ac:dyDescent="0.25">
      <c r="A21" s="29" t="s">
        <v>133</v>
      </c>
      <c r="B21">
        <v>2</v>
      </c>
      <c r="C21">
        <v>6</v>
      </c>
      <c r="D21">
        <v>1</v>
      </c>
      <c r="E21">
        <v>0</v>
      </c>
      <c r="G21">
        <v>1</v>
      </c>
      <c r="H21">
        <v>3</v>
      </c>
      <c r="L21">
        <v>11</v>
      </c>
      <c r="M21">
        <v>1</v>
      </c>
      <c r="N21" s="26" t="s">
        <v>133</v>
      </c>
      <c r="O21" s="30">
        <v>43036</v>
      </c>
      <c r="P21" s="26">
        <v>5</v>
      </c>
      <c r="Q21" s="26">
        <v>5</v>
      </c>
      <c r="R21" s="26">
        <v>2</v>
      </c>
      <c r="S21" s="26">
        <v>7</v>
      </c>
      <c r="T21" s="26">
        <v>0</v>
      </c>
      <c r="U21" s="26">
        <v>9</v>
      </c>
      <c r="V21" s="26">
        <v>10</v>
      </c>
      <c r="W21" s="26">
        <v>10</v>
      </c>
      <c r="X21" s="26" t="s">
        <v>53</v>
      </c>
      <c r="Y21" s="26" t="s">
        <v>133</v>
      </c>
      <c r="Z21" s="30">
        <v>43133</v>
      </c>
      <c r="AA21" s="26">
        <v>4</v>
      </c>
      <c r="AB21" s="26">
        <v>5</v>
      </c>
      <c r="AC21" s="41" t="e">
        <v>#NULL!</v>
      </c>
      <c r="AD21" s="26">
        <v>2</v>
      </c>
      <c r="AE21" s="26">
        <v>0</v>
      </c>
      <c r="AF21" s="26">
        <v>0</v>
      </c>
      <c r="AG21" s="26">
        <v>7</v>
      </c>
      <c r="AH21" s="41" t="e">
        <v>#NULL!</v>
      </c>
      <c r="AU21" s="35"/>
      <c r="AV21" s="36"/>
      <c r="AX21" s="9"/>
      <c r="AY21" s="31" t="s">
        <v>133</v>
      </c>
      <c r="AZ21" s="32">
        <v>43147</v>
      </c>
      <c r="BA21" s="31"/>
      <c r="BB21" s="31">
        <v>3</v>
      </c>
      <c r="BC21" s="31">
        <v>3</v>
      </c>
      <c r="BD21" s="31">
        <v>4</v>
      </c>
      <c r="BE21" s="31">
        <v>4</v>
      </c>
      <c r="BF21" s="31">
        <v>4</v>
      </c>
      <c r="BG21" s="31">
        <v>3</v>
      </c>
      <c r="BH21" s="31">
        <v>2</v>
      </c>
      <c r="BI21" s="31">
        <v>4</v>
      </c>
      <c r="BJ21" s="31">
        <f t="shared" si="7"/>
        <v>27</v>
      </c>
      <c r="BK21" s="31">
        <v>72.400000000000006</v>
      </c>
      <c r="BL21" s="26" t="s">
        <v>133</v>
      </c>
      <c r="BM21" s="34">
        <v>43244</v>
      </c>
      <c r="BN21" s="26"/>
      <c r="BO21" s="26">
        <v>4</v>
      </c>
      <c r="BP21" s="26">
        <v>2</v>
      </c>
      <c r="BQ21" s="26">
        <v>3</v>
      </c>
      <c r="BR21" s="26">
        <v>4</v>
      </c>
      <c r="BS21" s="26">
        <v>4</v>
      </c>
      <c r="BT21" s="26">
        <v>2</v>
      </c>
      <c r="BU21" s="26">
        <v>2</v>
      </c>
      <c r="BV21" s="26">
        <v>5</v>
      </c>
      <c r="BW21" s="33">
        <f t="shared" si="1"/>
        <v>26</v>
      </c>
      <c r="BX21" s="33">
        <v>71.3</v>
      </c>
      <c r="BY21" s="31"/>
      <c r="BZ21" s="42" t="s">
        <v>128</v>
      </c>
      <c r="CA21" s="31"/>
      <c r="CB21" s="31"/>
      <c r="CC21" s="31"/>
      <c r="CD21" s="31"/>
      <c r="CE21" s="31"/>
      <c r="CF21" s="31"/>
      <c r="CG21" s="31"/>
      <c r="CH21" s="31"/>
      <c r="CI21" s="31"/>
      <c r="CJ21" s="26" t="s">
        <v>109</v>
      </c>
      <c r="CK21" s="26"/>
      <c r="CL21" s="31">
        <v>2</v>
      </c>
      <c r="CM21" s="31">
        <v>2</v>
      </c>
      <c r="CN21">
        <f t="shared" si="2"/>
        <v>5</v>
      </c>
      <c r="CO21">
        <f t="shared" si="3"/>
        <v>7</v>
      </c>
      <c r="CP21">
        <v>1</v>
      </c>
      <c r="CQ21">
        <v>1</v>
      </c>
    </row>
    <row r="25" spans="1:95" x14ac:dyDescent="0.25">
      <c r="AN25" s="85">
        <v>43938</v>
      </c>
    </row>
  </sheetData>
  <pageMargins left="0.7" right="0.7" top="0.75" bottom="0.75" header="0.3" footer="0.3"/>
  <drawing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S33"/>
  <sheetViews>
    <sheetView topLeftCell="H1" zoomScale="70" zoomScaleNormal="70" workbookViewId="0">
      <pane ySplit="1" topLeftCell="A26" activePane="bottomLeft" state="frozen"/>
      <selection activeCell="T1" sqref="T1"/>
      <selection pane="bottomLeft" activeCell="AS3" sqref="AS3"/>
    </sheetView>
  </sheetViews>
  <sheetFormatPr defaultRowHeight="15" x14ac:dyDescent="0.25"/>
  <cols>
    <col min="1" max="1" width="11" customWidth="1"/>
    <col min="2" max="2" width="13.140625" customWidth="1"/>
    <col min="3" max="5" width="21.5703125" style="2" customWidth="1"/>
    <col min="6" max="6" width="12" customWidth="1"/>
    <col min="7" max="11" width="12.7109375" customWidth="1"/>
    <col min="17" max="19" width="13" customWidth="1"/>
    <col min="20" max="20" width="12.28515625" customWidth="1"/>
    <col min="21" max="24" width="18" customWidth="1"/>
    <col min="25" max="25" width="24.140625" customWidth="1"/>
    <col min="26" max="26" width="13.5703125" customWidth="1"/>
    <col min="27" max="27" width="7.28515625" customWidth="1"/>
    <col min="28" max="28" width="4.5703125" style="74" customWidth="1"/>
    <col min="29" max="29" width="17.7109375" bestFit="1" customWidth="1"/>
    <col min="44" max="45" width="8.85546875" style="9"/>
  </cols>
  <sheetData>
    <row r="1" spans="1:45" ht="195" x14ac:dyDescent="0.25">
      <c r="A1" s="44" t="s">
        <v>134</v>
      </c>
      <c r="B1" s="44" t="s">
        <v>135</v>
      </c>
      <c r="C1" s="45" t="s">
        <v>136</v>
      </c>
      <c r="D1" s="45" t="s">
        <v>6</v>
      </c>
      <c r="E1" s="45" t="s">
        <v>137</v>
      </c>
      <c r="F1" s="45" t="s">
        <v>138</v>
      </c>
      <c r="G1" s="46" t="s">
        <v>139</v>
      </c>
      <c r="H1" s="46" t="s">
        <v>140</v>
      </c>
      <c r="I1" s="46" t="s">
        <v>141</v>
      </c>
      <c r="J1" s="46" t="s">
        <v>142</v>
      </c>
      <c r="K1" s="47" t="s">
        <v>11</v>
      </c>
      <c r="L1" s="47" t="s">
        <v>12</v>
      </c>
      <c r="M1" s="48" t="s">
        <v>143</v>
      </c>
      <c r="N1" s="48" t="s">
        <v>144</v>
      </c>
      <c r="O1" s="48" t="s">
        <v>145</v>
      </c>
      <c r="P1" s="48" t="s">
        <v>146</v>
      </c>
      <c r="Q1" s="48" t="s">
        <v>147</v>
      </c>
      <c r="R1" s="49" t="s">
        <v>148</v>
      </c>
      <c r="S1" s="49" t="s">
        <v>14</v>
      </c>
      <c r="T1" s="48" t="s">
        <v>149</v>
      </c>
      <c r="U1" s="48" t="s">
        <v>150</v>
      </c>
      <c r="V1" s="49" t="s">
        <v>151</v>
      </c>
      <c r="W1" s="49" t="s">
        <v>152</v>
      </c>
      <c r="X1" s="48" t="s">
        <v>153</v>
      </c>
      <c r="Y1" s="48" t="s">
        <v>153</v>
      </c>
      <c r="Z1" s="50" t="s">
        <v>154</v>
      </c>
      <c r="AA1" s="50" t="s">
        <v>154</v>
      </c>
      <c r="AB1" s="48" t="s">
        <v>155</v>
      </c>
      <c r="AC1" s="2" t="s">
        <v>156</v>
      </c>
      <c r="AD1" s="2" t="s">
        <v>21</v>
      </c>
      <c r="AE1" s="2" t="s">
        <v>22</v>
      </c>
      <c r="AF1" s="2" t="s">
        <v>23</v>
      </c>
      <c r="AG1" s="2" t="s">
        <v>157</v>
      </c>
      <c r="AH1" s="2"/>
      <c r="AI1" s="2" t="s">
        <v>36</v>
      </c>
      <c r="AJ1" s="2" t="s">
        <v>37</v>
      </c>
      <c r="AK1" s="2" t="s">
        <v>38</v>
      </c>
      <c r="AL1" s="2" t="s">
        <v>39</v>
      </c>
      <c r="AM1" s="2" t="s">
        <v>40</v>
      </c>
      <c r="AN1" s="2" t="s">
        <v>158</v>
      </c>
      <c r="AO1" s="2"/>
      <c r="AP1" s="2" t="s">
        <v>41</v>
      </c>
      <c r="AQ1" s="2"/>
      <c r="AR1" s="5" t="s">
        <v>159</v>
      </c>
      <c r="AS1" s="51" t="s">
        <v>12</v>
      </c>
    </row>
    <row r="2" spans="1:45" ht="45" x14ac:dyDescent="0.25">
      <c r="A2" s="52">
        <v>37424</v>
      </c>
      <c r="B2" s="52">
        <v>43836</v>
      </c>
      <c r="C2" s="44" t="s">
        <v>160</v>
      </c>
      <c r="D2" s="53">
        <f t="shared" ref="D2:D33" si="0">(E2-A2)/365</f>
        <v>11.164383561643836</v>
      </c>
      <c r="E2" s="52">
        <v>41499</v>
      </c>
      <c r="F2" s="52">
        <v>43893</v>
      </c>
      <c r="G2" s="54" t="s">
        <v>161</v>
      </c>
      <c r="H2" s="54">
        <f t="shared" ref="H2:H33" si="1">IF(G2="M", 1,0)</f>
        <v>0</v>
      </c>
      <c r="I2" s="54">
        <v>50.9</v>
      </c>
      <c r="J2" s="54"/>
      <c r="K2" s="54">
        <f t="shared" ref="K2:K33" si="2">(B2-E2)/30</f>
        <v>77.900000000000006</v>
      </c>
      <c r="L2" s="54">
        <f t="shared" ref="L2:L33" si="3">(F2-B2)/30</f>
        <v>1.9</v>
      </c>
      <c r="M2" s="54">
        <v>0</v>
      </c>
      <c r="N2" s="54">
        <v>0</v>
      </c>
      <c r="O2" s="54">
        <v>10</v>
      </c>
      <c r="P2" s="54">
        <v>6</v>
      </c>
      <c r="Q2" s="54">
        <v>1</v>
      </c>
      <c r="R2" s="54">
        <f t="shared" ref="R2:S33" si="4">P2/K2</f>
        <v>7.7021822849807436E-2</v>
      </c>
      <c r="S2" s="54">
        <f t="shared" si="4"/>
        <v>0.52631578947368418</v>
      </c>
      <c r="T2" s="54">
        <v>0</v>
      </c>
      <c r="U2" s="54">
        <v>0</v>
      </c>
      <c r="V2" s="54">
        <f t="shared" ref="V2:W33" si="5">T2/K2</f>
        <v>0</v>
      </c>
      <c r="W2" s="54">
        <f t="shared" si="5"/>
        <v>0</v>
      </c>
      <c r="X2" s="54" t="s">
        <v>162</v>
      </c>
      <c r="Y2" s="54">
        <v>3</v>
      </c>
      <c r="Z2" s="55" t="s">
        <v>163</v>
      </c>
      <c r="AA2" s="56">
        <v>2</v>
      </c>
      <c r="AB2" s="54" t="s">
        <v>164</v>
      </c>
      <c r="AC2" s="57" t="s">
        <v>165</v>
      </c>
      <c r="AD2" s="10"/>
      <c r="AE2" s="10"/>
      <c r="AF2" s="10"/>
      <c r="AG2" s="10"/>
      <c r="AH2" s="10"/>
      <c r="AI2" s="10"/>
      <c r="AJ2" s="10"/>
      <c r="AK2" s="10"/>
      <c r="AL2" s="10"/>
      <c r="AM2" s="10"/>
      <c r="AN2" s="10"/>
      <c r="AO2" s="10"/>
      <c r="AP2" s="10"/>
      <c r="AQ2" s="58">
        <f t="shared" ref="AQ2:AQ14" si="6">AA2-AI2</f>
        <v>2</v>
      </c>
      <c r="AS2" s="59">
        <v>1.9</v>
      </c>
    </row>
    <row r="3" spans="1:45" ht="75" x14ac:dyDescent="0.25">
      <c r="A3" s="60">
        <v>37543</v>
      </c>
      <c r="B3" s="60">
        <v>43546</v>
      </c>
      <c r="C3" s="53" t="s">
        <v>166</v>
      </c>
      <c r="D3" s="53">
        <f t="shared" si="0"/>
        <v>16.216438356164385</v>
      </c>
      <c r="E3" s="60">
        <v>43462</v>
      </c>
      <c r="F3" s="60">
        <v>43557</v>
      </c>
      <c r="G3" s="61" t="s">
        <v>167</v>
      </c>
      <c r="H3" s="54">
        <f t="shared" si="1"/>
        <v>1</v>
      </c>
      <c r="I3" s="54">
        <v>83.7</v>
      </c>
      <c r="J3" s="54"/>
      <c r="K3" s="54">
        <f t="shared" si="2"/>
        <v>2.8</v>
      </c>
      <c r="L3" s="54">
        <f t="shared" si="3"/>
        <v>0.36666666666666664</v>
      </c>
      <c r="M3" s="54">
        <v>10</v>
      </c>
      <c r="N3" s="54">
        <v>1</v>
      </c>
      <c r="O3" s="54">
        <v>4</v>
      </c>
      <c r="P3" s="54">
        <v>3</v>
      </c>
      <c r="Q3" s="54">
        <v>1</v>
      </c>
      <c r="R3" s="54">
        <f t="shared" si="4"/>
        <v>1.0714285714285714</v>
      </c>
      <c r="S3" s="54">
        <f t="shared" si="4"/>
        <v>2.7272727272727275</v>
      </c>
      <c r="T3" s="54">
        <v>7</v>
      </c>
      <c r="U3" s="54">
        <v>3</v>
      </c>
      <c r="V3" s="54">
        <f t="shared" si="5"/>
        <v>2.5</v>
      </c>
      <c r="W3" s="54">
        <f t="shared" si="5"/>
        <v>8.1818181818181817</v>
      </c>
      <c r="X3" s="54" t="s">
        <v>168</v>
      </c>
      <c r="Y3" s="54">
        <v>5</v>
      </c>
      <c r="Z3" s="55" t="s">
        <v>163</v>
      </c>
      <c r="AA3" s="56">
        <v>2</v>
      </c>
      <c r="AB3" s="54" t="s">
        <v>169</v>
      </c>
      <c r="AC3" s="10" t="s">
        <v>170</v>
      </c>
      <c r="AD3" s="58">
        <v>1</v>
      </c>
      <c r="AE3" s="58">
        <v>0</v>
      </c>
      <c r="AF3" s="58">
        <v>1</v>
      </c>
      <c r="AG3" s="58">
        <v>1</v>
      </c>
      <c r="AH3" s="10"/>
      <c r="AI3" s="58">
        <v>2</v>
      </c>
      <c r="AJ3" s="58">
        <v>5</v>
      </c>
      <c r="AK3" s="58">
        <v>1</v>
      </c>
      <c r="AL3" s="58">
        <v>1</v>
      </c>
      <c r="AM3" s="58">
        <v>1</v>
      </c>
      <c r="AN3" s="58"/>
      <c r="AO3" s="10"/>
      <c r="AP3" s="58">
        <v>1</v>
      </c>
      <c r="AQ3" s="58">
        <f t="shared" si="6"/>
        <v>0</v>
      </c>
      <c r="AR3" s="62">
        <v>2</v>
      </c>
      <c r="AS3" s="59">
        <v>0.36666666666666664</v>
      </c>
    </row>
    <row r="4" spans="1:45" x14ac:dyDescent="0.25">
      <c r="A4" s="22">
        <v>37328</v>
      </c>
      <c r="B4" s="22">
        <v>43746</v>
      </c>
      <c r="C4" s="45" t="s">
        <v>171</v>
      </c>
      <c r="D4" s="63">
        <f t="shared" si="0"/>
        <v>17.035616438356165</v>
      </c>
      <c r="E4" s="22">
        <v>43546</v>
      </c>
      <c r="F4" s="22">
        <v>43840</v>
      </c>
      <c r="G4" s="64" t="s">
        <v>161</v>
      </c>
      <c r="H4" s="64">
        <f t="shared" si="1"/>
        <v>0</v>
      </c>
      <c r="I4" s="64">
        <v>66.7</v>
      </c>
      <c r="J4" s="64"/>
      <c r="K4" s="64">
        <f t="shared" si="2"/>
        <v>6.666666666666667</v>
      </c>
      <c r="L4" s="64">
        <f t="shared" si="3"/>
        <v>3.1333333333333333</v>
      </c>
      <c r="M4" s="64">
        <v>4</v>
      </c>
      <c r="N4" s="64">
        <v>0</v>
      </c>
      <c r="O4" s="64">
        <v>9</v>
      </c>
      <c r="P4" s="64">
        <v>7</v>
      </c>
      <c r="Q4" s="64">
        <v>2</v>
      </c>
      <c r="R4" s="64">
        <f t="shared" si="4"/>
        <v>1.05</v>
      </c>
      <c r="S4" s="64">
        <f t="shared" si="4"/>
        <v>0.63829787234042556</v>
      </c>
      <c r="T4" s="64">
        <v>4</v>
      </c>
      <c r="U4" s="64">
        <v>0</v>
      </c>
      <c r="V4" s="64">
        <f t="shared" si="5"/>
        <v>0.6</v>
      </c>
      <c r="W4" s="64">
        <f t="shared" si="5"/>
        <v>0</v>
      </c>
      <c r="X4" s="64" t="s">
        <v>168</v>
      </c>
      <c r="Y4" s="64">
        <v>5</v>
      </c>
      <c r="Z4" s="65" t="s">
        <v>163</v>
      </c>
      <c r="AA4" s="66">
        <v>2</v>
      </c>
      <c r="AB4" s="64" t="s">
        <v>172</v>
      </c>
      <c r="AC4" s="67" t="s">
        <v>173</v>
      </c>
      <c r="AD4">
        <v>1</v>
      </c>
      <c r="AE4">
        <v>0</v>
      </c>
      <c r="AF4">
        <v>1</v>
      </c>
      <c r="AG4">
        <v>2</v>
      </c>
      <c r="AI4">
        <v>2</v>
      </c>
      <c r="AJ4">
        <v>5</v>
      </c>
      <c r="AK4">
        <v>1</v>
      </c>
      <c r="AL4">
        <v>0</v>
      </c>
      <c r="AM4">
        <v>1</v>
      </c>
      <c r="AP4">
        <v>2</v>
      </c>
      <c r="AQ4" s="58">
        <f t="shared" si="6"/>
        <v>0</v>
      </c>
      <c r="AR4" s="9">
        <v>2</v>
      </c>
      <c r="AS4" s="59">
        <v>3.1333333333333333</v>
      </c>
    </row>
    <row r="5" spans="1:45" x14ac:dyDescent="0.25">
      <c r="A5" s="22">
        <v>37173</v>
      </c>
      <c r="B5" s="22">
        <v>43564</v>
      </c>
      <c r="C5" s="63" t="s">
        <v>174</v>
      </c>
      <c r="D5" s="63">
        <f t="shared" si="0"/>
        <v>16.835616438356166</v>
      </c>
      <c r="E5" s="21">
        <v>43318</v>
      </c>
      <c r="F5" s="21">
        <v>44053</v>
      </c>
      <c r="G5" s="64" t="s">
        <v>161</v>
      </c>
      <c r="H5" s="64">
        <f t="shared" si="1"/>
        <v>0</v>
      </c>
      <c r="I5" s="64">
        <v>81.95</v>
      </c>
      <c r="J5" s="64"/>
      <c r="K5" s="64">
        <f t="shared" si="2"/>
        <v>8.1999999999999993</v>
      </c>
      <c r="L5" s="64">
        <f t="shared" si="3"/>
        <v>16.3</v>
      </c>
      <c r="M5" s="64">
        <v>0</v>
      </c>
      <c r="N5" s="64">
        <v>0</v>
      </c>
      <c r="O5" s="64">
        <v>10</v>
      </c>
      <c r="P5" s="64">
        <v>6</v>
      </c>
      <c r="Q5" s="64">
        <v>4</v>
      </c>
      <c r="R5" s="64">
        <f t="shared" si="4"/>
        <v>0.73170731707317083</v>
      </c>
      <c r="S5" s="64">
        <f t="shared" si="4"/>
        <v>0.24539877300613497</v>
      </c>
      <c r="T5" s="64">
        <v>0</v>
      </c>
      <c r="U5" s="64">
        <v>0</v>
      </c>
      <c r="V5" s="64">
        <f t="shared" si="5"/>
        <v>0</v>
      </c>
      <c r="W5" s="64">
        <f t="shared" si="5"/>
        <v>0</v>
      </c>
      <c r="X5" s="64" t="s">
        <v>175</v>
      </c>
      <c r="Y5" s="64">
        <v>5</v>
      </c>
      <c r="Z5" s="65" t="s">
        <v>163</v>
      </c>
      <c r="AA5" s="66">
        <v>2</v>
      </c>
      <c r="AB5" s="64" t="s">
        <v>169</v>
      </c>
      <c r="AC5" s="67" t="s">
        <v>176</v>
      </c>
      <c r="AD5">
        <v>1</v>
      </c>
      <c r="AE5" s="68">
        <v>0</v>
      </c>
      <c r="AF5" s="68">
        <v>1</v>
      </c>
      <c r="AG5" s="68">
        <v>0</v>
      </c>
      <c r="AI5" s="68">
        <v>2</v>
      </c>
      <c r="AJ5" s="68">
        <v>5</v>
      </c>
      <c r="AK5" s="68">
        <v>0</v>
      </c>
      <c r="AL5" s="68">
        <v>0</v>
      </c>
      <c r="AM5" s="68">
        <v>1</v>
      </c>
      <c r="AN5" s="68"/>
      <c r="AP5" s="68">
        <v>0</v>
      </c>
      <c r="AQ5" s="58">
        <f t="shared" si="6"/>
        <v>0</v>
      </c>
      <c r="AR5" s="69">
        <v>2</v>
      </c>
      <c r="AS5" s="59">
        <v>16.3</v>
      </c>
    </row>
    <row r="6" spans="1:45" x14ac:dyDescent="0.25">
      <c r="A6" s="22">
        <v>37158</v>
      </c>
      <c r="B6" s="22">
        <v>43640</v>
      </c>
      <c r="C6" s="63" t="s">
        <v>53</v>
      </c>
      <c r="D6" s="63">
        <f t="shared" si="0"/>
        <v>17.057534246575344</v>
      </c>
      <c r="E6" s="21">
        <v>43384</v>
      </c>
      <c r="F6" s="21">
        <v>44000</v>
      </c>
      <c r="G6" s="64" t="s">
        <v>161</v>
      </c>
      <c r="H6" s="64">
        <f t="shared" si="1"/>
        <v>0</v>
      </c>
      <c r="I6" s="64">
        <v>66.900000000000006</v>
      </c>
      <c r="J6" s="64"/>
      <c r="K6" s="64">
        <f t="shared" si="2"/>
        <v>8.5333333333333332</v>
      </c>
      <c r="L6" s="64">
        <f t="shared" si="3"/>
        <v>12</v>
      </c>
      <c r="M6" s="64">
        <v>2</v>
      </c>
      <c r="N6" s="64">
        <v>0</v>
      </c>
      <c r="O6" s="64">
        <v>5</v>
      </c>
      <c r="P6" s="64">
        <v>5</v>
      </c>
      <c r="Q6" s="64">
        <v>0</v>
      </c>
      <c r="R6" s="64">
        <f t="shared" si="4"/>
        <v>0.5859375</v>
      </c>
      <c r="S6" s="64">
        <f t="shared" si="4"/>
        <v>0</v>
      </c>
      <c r="T6" s="64">
        <v>1</v>
      </c>
      <c r="U6" s="64">
        <v>1</v>
      </c>
      <c r="V6" s="64">
        <f t="shared" si="5"/>
        <v>0.1171875</v>
      </c>
      <c r="W6" s="64">
        <f t="shared" si="5"/>
        <v>8.3333333333333329E-2</v>
      </c>
      <c r="X6" s="64" t="s">
        <v>177</v>
      </c>
      <c r="Y6" s="64">
        <v>5</v>
      </c>
      <c r="Z6" s="65" t="s">
        <v>178</v>
      </c>
      <c r="AA6" s="66">
        <v>3</v>
      </c>
      <c r="AB6" s="64" t="s">
        <v>169</v>
      </c>
      <c r="AC6" s="67" t="s">
        <v>179</v>
      </c>
      <c r="AD6">
        <v>1</v>
      </c>
      <c r="AE6" s="68">
        <v>1</v>
      </c>
      <c r="AF6" s="68">
        <v>1</v>
      </c>
      <c r="AG6" s="68">
        <v>0</v>
      </c>
      <c r="AI6" s="68">
        <v>2</v>
      </c>
      <c r="AJ6" s="68">
        <v>4</v>
      </c>
      <c r="AK6" s="68">
        <v>0</v>
      </c>
      <c r="AL6" s="68">
        <v>1</v>
      </c>
      <c r="AM6" s="68">
        <v>1</v>
      </c>
      <c r="AN6" s="68"/>
      <c r="AP6" s="68">
        <v>0</v>
      </c>
      <c r="AQ6" s="58">
        <f t="shared" si="6"/>
        <v>1</v>
      </c>
      <c r="AR6" s="69">
        <v>1</v>
      </c>
      <c r="AS6" s="59">
        <v>12</v>
      </c>
    </row>
    <row r="7" spans="1:45" x14ac:dyDescent="0.25">
      <c r="A7" s="22">
        <v>37377</v>
      </c>
      <c r="B7" s="22">
        <v>43629</v>
      </c>
      <c r="C7" s="63" t="s">
        <v>42</v>
      </c>
      <c r="D7" s="63">
        <f t="shared" si="0"/>
        <v>17.065753424657533</v>
      </c>
      <c r="E7" s="21">
        <v>43606</v>
      </c>
      <c r="F7" s="21">
        <v>43635</v>
      </c>
      <c r="G7" s="64" t="s">
        <v>161</v>
      </c>
      <c r="H7" s="64">
        <f t="shared" si="1"/>
        <v>0</v>
      </c>
      <c r="I7" s="64">
        <v>56.6</v>
      </c>
      <c r="J7" s="64"/>
      <c r="K7" s="64">
        <f t="shared" si="2"/>
        <v>0.76666666666666672</v>
      </c>
      <c r="L7" s="64">
        <f t="shared" si="3"/>
        <v>0.2</v>
      </c>
      <c r="M7" s="64">
        <v>0</v>
      </c>
      <c r="N7" s="64">
        <v>0</v>
      </c>
      <c r="O7" s="64">
        <v>2</v>
      </c>
      <c r="P7" s="64">
        <v>1</v>
      </c>
      <c r="Q7" s="64">
        <v>1</v>
      </c>
      <c r="R7" s="64">
        <f t="shared" si="4"/>
        <v>1.3043478260869565</v>
      </c>
      <c r="S7" s="64">
        <f t="shared" si="4"/>
        <v>5</v>
      </c>
      <c r="T7" s="64">
        <v>0</v>
      </c>
      <c r="U7" s="64">
        <v>0</v>
      </c>
      <c r="V7" s="64">
        <f t="shared" si="5"/>
        <v>0</v>
      </c>
      <c r="W7" s="64">
        <f t="shared" si="5"/>
        <v>0</v>
      </c>
      <c r="X7" s="64" t="s">
        <v>180</v>
      </c>
      <c r="Y7" s="64">
        <v>3</v>
      </c>
      <c r="Z7" s="65" t="s">
        <v>163</v>
      </c>
      <c r="AA7" s="66">
        <v>2</v>
      </c>
      <c r="AB7" s="64" t="s">
        <v>169</v>
      </c>
      <c r="AC7" s="70" t="s">
        <v>181</v>
      </c>
      <c r="AD7">
        <v>0</v>
      </c>
      <c r="AE7">
        <v>1</v>
      </c>
      <c r="AF7" s="68">
        <v>1</v>
      </c>
      <c r="AG7" s="68">
        <v>2</v>
      </c>
      <c r="AI7" s="68">
        <v>2</v>
      </c>
      <c r="AJ7" s="68">
        <v>3</v>
      </c>
      <c r="AK7" s="68">
        <v>0</v>
      </c>
      <c r="AL7" s="68">
        <v>1</v>
      </c>
      <c r="AM7" s="68">
        <v>1</v>
      </c>
      <c r="AN7" s="68"/>
      <c r="AP7" s="68">
        <v>2</v>
      </c>
      <c r="AQ7" s="58">
        <f t="shared" si="6"/>
        <v>0</v>
      </c>
      <c r="AR7" s="69">
        <v>2</v>
      </c>
      <c r="AS7" s="59">
        <v>0.2</v>
      </c>
    </row>
    <row r="8" spans="1:45" ht="30" x14ac:dyDescent="0.25">
      <c r="A8" s="22">
        <v>37906</v>
      </c>
      <c r="B8" s="22">
        <v>43788</v>
      </c>
      <c r="C8" s="45" t="s">
        <v>182</v>
      </c>
      <c r="D8" s="63">
        <f t="shared" si="0"/>
        <v>15.273972602739725</v>
      </c>
      <c r="E8" s="22">
        <v>43481</v>
      </c>
      <c r="F8" s="22">
        <v>43803</v>
      </c>
      <c r="G8" s="64" t="s">
        <v>167</v>
      </c>
      <c r="H8" s="64">
        <f t="shared" si="1"/>
        <v>1</v>
      </c>
      <c r="I8" s="64">
        <v>57.8</v>
      </c>
      <c r="J8" s="64"/>
      <c r="K8" s="64">
        <f t="shared" si="2"/>
        <v>10.233333333333333</v>
      </c>
      <c r="L8" s="64">
        <f t="shared" si="3"/>
        <v>0.5</v>
      </c>
      <c r="M8" s="64">
        <v>2</v>
      </c>
      <c r="N8" s="64">
        <v>0</v>
      </c>
      <c r="O8" s="64">
        <v>3</v>
      </c>
      <c r="P8" s="64">
        <v>2</v>
      </c>
      <c r="Q8" s="64">
        <v>1</v>
      </c>
      <c r="R8" s="64">
        <f t="shared" si="4"/>
        <v>0.19543973941368079</v>
      </c>
      <c r="S8" s="64">
        <f t="shared" si="4"/>
        <v>2</v>
      </c>
      <c r="T8" s="64">
        <v>2</v>
      </c>
      <c r="U8" s="64">
        <v>0</v>
      </c>
      <c r="V8" s="64">
        <f t="shared" si="5"/>
        <v>0.19543973941368079</v>
      </c>
      <c r="W8" s="64">
        <f t="shared" si="5"/>
        <v>0</v>
      </c>
      <c r="X8" s="64" t="s">
        <v>183</v>
      </c>
      <c r="Y8" s="64">
        <v>5</v>
      </c>
      <c r="Z8" s="65" t="s">
        <v>163</v>
      </c>
      <c r="AA8" s="66">
        <v>2</v>
      </c>
      <c r="AB8" s="64" t="s">
        <v>169</v>
      </c>
      <c r="AC8" s="70" t="s">
        <v>184</v>
      </c>
      <c r="AD8">
        <v>0</v>
      </c>
      <c r="AE8">
        <v>1</v>
      </c>
      <c r="AF8" s="68">
        <v>0</v>
      </c>
      <c r="AG8" s="68">
        <v>1</v>
      </c>
      <c r="AI8" s="68">
        <v>2</v>
      </c>
      <c r="AJ8" s="68">
        <v>5</v>
      </c>
      <c r="AK8" s="68">
        <v>0</v>
      </c>
      <c r="AL8" s="68">
        <v>1</v>
      </c>
      <c r="AM8" s="68">
        <v>0</v>
      </c>
      <c r="AN8" s="68"/>
      <c r="AP8" s="68">
        <v>1</v>
      </c>
      <c r="AQ8" s="58">
        <f t="shared" si="6"/>
        <v>0</v>
      </c>
      <c r="AR8" s="69">
        <v>2</v>
      </c>
      <c r="AS8" s="59">
        <v>0.5</v>
      </c>
    </row>
    <row r="9" spans="1:45" ht="30" x14ac:dyDescent="0.25">
      <c r="A9" s="22">
        <v>37361</v>
      </c>
      <c r="B9" s="22">
        <v>43665</v>
      </c>
      <c r="C9" s="63" t="s">
        <v>185</v>
      </c>
      <c r="D9" s="63">
        <f t="shared" si="0"/>
        <v>15.021917808219179</v>
      </c>
      <c r="E9" s="21">
        <v>42844</v>
      </c>
      <c r="F9" s="21">
        <v>43740</v>
      </c>
      <c r="G9" s="64" t="s">
        <v>167</v>
      </c>
      <c r="H9" s="64">
        <f t="shared" si="1"/>
        <v>1</v>
      </c>
      <c r="I9" s="64">
        <v>112.6</v>
      </c>
      <c r="J9" s="64"/>
      <c r="K9" s="64">
        <f t="shared" si="2"/>
        <v>27.366666666666667</v>
      </c>
      <c r="L9" s="64">
        <f t="shared" si="3"/>
        <v>2.5</v>
      </c>
      <c r="M9" s="64">
        <v>0</v>
      </c>
      <c r="N9" s="64">
        <v>1</v>
      </c>
      <c r="O9" s="64">
        <v>4</v>
      </c>
      <c r="P9" s="64">
        <v>2</v>
      </c>
      <c r="Q9" s="64">
        <v>2</v>
      </c>
      <c r="R9" s="64">
        <f t="shared" si="4"/>
        <v>7.3081607795371498E-2</v>
      </c>
      <c r="S9" s="64">
        <f t="shared" si="4"/>
        <v>0.8</v>
      </c>
      <c r="T9" s="64">
        <v>0</v>
      </c>
      <c r="U9" s="64">
        <v>0</v>
      </c>
      <c r="V9" s="64">
        <f t="shared" si="5"/>
        <v>0</v>
      </c>
      <c r="W9" s="64">
        <f t="shared" si="5"/>
        <v>0</v>
      </c>
      <c r="X9" s="64" t="s">
        <v>186</v>
      </c>
      <c r="Y9" s="64">
        <v>5</v>
      </c>
      <c r="Z9" s="65" t="s">
        <v>163</v>
      </c>
      <c r="AA9" s="66">
        <v>2</v>
      </c>
      <c r="AB9" s="64" t="s">
        <v>172</v>
      </c>
      <c r="AC9" s="70" t="s">
        <v>44</v>
      </c>
      <c r="AD9">
        <v>0</v>
      </c>
      <c r="AE9" s="71">
        <v>1</v>
      </c>
      <c r="AF9" s="68">
        <v>0</v>
      </c>
      <c r="AG9" s="68">
        <v>0</v>
      </c>
      <c r="AI9" s="68">
        <v>1</v>
      </c>
      <c r="AJ9" s="68">
        <v>5</v>
      </c>
      <c r="AK9" s="68">
        <v>0</v>
      </c>
      <c r="AL9" s="68">
        <v>0</v>
      </c>
      <c r="AM9" s="68">
        <v>0</v>
      </c>
      <c r="AN9" s="68"/>
      <c r="AP9" s="68">
        <v>0</v>
      </c>
      <c r="AQ9" s="58">
        <f t="shared" si="6"/>
        <v>1</v>
      </c>
      <c r="AR9" s="69">
        <v>1</v>
      </c>
      <c r="AS9" s="59">
        <v>2.5</v>
      </c>
    </row>
    <row r="10" spans="1:45" ht="30" x14ac:dyDescent="0.25">
      <c r="A10" s="22">
        <v>38419</v>
      </c>
      <c r="B10" s="22">
        <v>43640</v>
      </c>
      <c r="C10" s="63" t="s">
        <v>187</v>
      </c>
      <c r="D10" s="63">
        <f t="shared" si="0"/>
        <v>13.421917808219177</v>
      </c>
      <c r="E10" s="21">
        <v>43318</v>
      </c>
      <c r="F10" s="21">
        <v>44050</v>
      </c>
      <c r="G10" s="64" t="s">
        <v>161</v>
      </c>
      <c r="H10" s="64">
        <f t="shared" si="1"/>
        <v>0</v>
      </c>
      <c r="I10" s="64" t="s">
        <v>188</v>
      </c>
      <c r="J10" s="64"/>
      <c r="K10" s="64">
        <f t="shared" si="2"/>
        <v>10.733333333333333</v>
      </c>
      <c r="L10" s="64">
        <f t="shared" si="3"/>
        <v>13.666666666666666</v>
      </c>
      <c r="M10" s="64">
        <v>3</v>
      </c>
      <c r="N10" s="64">
        <v>4</v>
      </c>
      <c r="O10" s="64">
        <v>14</v>
      </c>
      <c r="P10" s="64">
        <v>4</v>
      </c>
      <c r="Q10" s="64">
        <v>10</v>
      </c>
      <c r="R10" s="64">
        <f t="shared" si="4"/>
        <v>0.37267080745341619</v>
      </c>
      <c r="S10" s="64">
        <f t="shared" si="4"/>
        <v>0.73170731707317072</v>
      </c>
      <c r="T10" s="64">
        <v>1</v>
      </c>
      <c r="U10" s="64">
        <v>2</v>
      </c>
      <c r="V10" s="64">
        <f t="shared" si="5"/>
        <v>9.3167701863354047E-2</v>
      </c>
      <c r="W10" s="64">
        <f t="shared" si="5"/>
        <v>0.14634146341463417</v>
      </c>
      <c r="X10" s="64" t="s">
        <v>186</v>
      </c>
      <c r="Y10" s="64">
        <v>5</v>
      </c>
      <c r="Z10" s="65" t="s">
        <v>163</v>
      </c>
      <c r="AA10" s="66">
        <v>2</v>
      </c>
      <c r="AB10" s="64" t="s">
        <v>169</v>
      </c>
      <c r="AC10" s="70" t="s">
        <v>189</v>
      </c>
      <c r="AD10" s="71">
        <v>1</v>
      </c>
      <c r="AE10">
        <v>0</v>
      </c>
      <c r="AF10" s="68">
        <v>1</v>
      </c>
      <c r="AG10" s="68">
        <v>2</v>
      </c>
      <c r="AI10" s="68">
        <v>2</v>
      </c>
      <c r="AJ10" s="68">
        <v>4</v>
      </c>
      <c r="AK10" s="68">
        <v>0</v>
      </c>
      <c r="AL10" s="68">
        <v>1</v>
      </c>
      <c r="AM10" s="68">
        <v>0</v>
      </c>
      <c r="AN10" s="68"/>
      <c r="AP10" s="68">
        <v>2</v>
      </c>
      <c r="AQ10" s="58">
        <f t="shared" si="6"/>
        <v>0</v>
      </c>
      <c r="AR10" s="69">
        <v>2</v>
      </c>
      <c r="AS10" s="59">
        <v>13.666666666666666</v>
      </c>
    </row>
    <row r="11" spans="1:45" x14ac:dyDescent="0.25">
      <c r="A11" s="22">
        <v>39591</v>
      </c>
      <c r="B11" s="22">
        <v>43808</v>
      </c>
      <c r="C11" s="45" t="s">
        <v>190</v>
      </c>
      <c r="D11" s="63">
        <f t="shared" si="0"/>
        <v>11.441095890410958</v>
      </c>
      <c r="E11" s="22">
        <v>43767</v>
      </c>
      <c r="F11" s="22">
        <v>43972</v>
      </c>
      <c r="G11" s="64" t="s">
        <v>161</v>
      </c>
      <c r="H11" s="64">
        <f t="shared" si="1"/>
        <v>0</v>
      </c>
      <c r="I11" s="64">
        <v>38.5</v>
      </c>
      <c r="J11" s="64" t="s">
        <v>191</v>
      </c>
      <c r="K11" s="64">
        <f t="shared" si="2"/>
        <v>1.3666666666666667</v>
      </c>
      <c r="L11" s="64">
        <f t="shared" si="3"/>
        <v>5.4666666666666668</v>
      </c>
      <c r="M11" s="64">
        <v>1</v>
      </c>
      <c r="N11" s="64">
        <v>0</v>
      </c>
      <c r="O11" s="64">
        <v>4</v>
      </c>
      <c r="P11" s="64">
        <v>1</v>
      </c>
      <c r="Q11" s="64">
        <v>3</v>
      </c>
      <c r="R11" s="64">
        <f t="shared" si="4"/>
        <v>0.73170731707317072</v>
      </c>
      <c r="S11" s="64">
        <f t="shared" si="4"/>
        <v>0.54878048780487809</v>
      </c>
      <c r="T11" s="64">
        <v>1</v>
      </c>
      <c r="U11" s="64">
        <v>0</v>
      </c>
      <c r="V11" s="64">
        <f t="shared" si="5"/>
        <v>0.73170731707317072</v>
      </c>
      <c r="W11" s="64">
        <f t="shared" si="5"/>
        <v>0</v>
      </c>
      <c r="X11" s="64" t="s">
        <v>192</v>
      </c>
      <c r="Y11" s="64">
        <v>5</v>
      </c>
      <c r="Z11" s="65" t="s">
        <v>193</v>
      </c>
      <c r="AA11" s="66">
        <v>1</v>
      </c>
      <c r="AB11" s="64" t="s">
        <v>172</v>
      </c>
      <c r="AC11" s="70" t="s">
        <v>194</v>
      </c>
      <c r="AD11">
        <v>1</v>
      </c>
      <c r="AE11">
        <v>1</v>
      </c>
      <c r="AF11" s="68">
        <v>1</v>
      </c>
      <c r="AG11" s="68">
        <v>0</v>
      </c>
      <c r="AI11" s="68">
        <v>2</v>
      </c>
      <c r="AJ11" s="68">
        <v>4</v>
      </c>
      <c r="AK11" s="68">
        <v>1</v>
      </c>
      <c r="AL11" s="68">
        <v>1</v>
      </c>
      <c r="AM11" s="68">
        <v>0</v>
      </c>
      <c r="AN11" s="68"/>
      <c r="AP11" s="68">
        <v>0</v>
      </c>
      <c r="AQ11" s="58">
        <f t="shared" si="6"/>
        <v>-1</v>
      </c>
      <c r="AR11" s="69">
        <v>3</v>
      </c>
      <c r="AS11" s="59">
        <v>5.4666666666666668</v>
      </c>
    </row>
    <row r="12" spans="1:45" ht="45" x14ac:dyDescent="0.25">
      <c r="A12" s="22">
        <v>37462</v>
      </c>
      <c r="B12" s="22">
        <v>43620</v>
      </c>
      <c r="C12" s="63" t="s">
        <v>195</v>
      </c>
      <c r="D12" s="63">
        <f t="shared" si="0"/>
        <v>16.736986301369864</v>
      </c>
      <c r="E12" s="21">
        <v>43571</v>
      </c>
      <c r="F12" s="21">
        <v>44042</v>
      </c>
      <c r="G12" s="64" t="s">
        <v>161</v>
      </c>
      <c r="H12" s="64">
        <f t="shared" si="1"/>
        <v>0</v>
      </c>
      <c r="I12" s="64">
        <v>55.1</v>
      </c>
      <c r="J12" s="64"/>
      <c r="K12" s="64">
        <f t="shared" si="2"/>
        <v>1.6333333333333333</v>
      </c>
      <c r="L12" s="64">
        <f t="shared" si="3"/>
        <v>14.066666666666666</v>
      </c>
      <c r="M12" s="64">
        <v>2</v>
      </c>
      <c r="N12" s="64">
        <v>1</v>
      </c>
      <c r="O12" s="64">
        <v>7</v>
      </c>
      <c r="P12" s="64">
        <v>3</v>
      </c>
      <c r="Q12" s="64">
        <v>4</v>
      </c>
      <c r="R12" s="64">
        <f t="shared" si="4"/>
        <v>1.8367346938775511</v>
      </c>
      <c r="S12" s="64">
        <f t="shared" si="4"/>
        <v>0.28436018957345971</v>
      </c>
      <c r="T12" s="64">
        <v>1</v>
      </c>
      <c r="U12" s="64">
        <v>1</v>
      </c>
      <c r="V12" s="64">
        <f t="shared" si="5"/>
        <v>0.61224489795918369</v>
      </c>
      <c r="W12" s="64">
        <f t="shared" si="5"/>
        <v>7.1090047393364927E-2</v>
      </c>
      <c r="X12" s="64" t="s">
        <v>177</v>
      </c>
      <c r="Y12" s="64">
        <v>5</v>
      </c>
      <c r="Z12" s="65" t="s">
        <v>196</v>
      </c>
      <c r="AA12" s="66">
        <v>3</v>
      </c>
      <c r="AB12" s="64" t="s">
        <v>169</v>
      </c>
      <c r="AC12" s="70" t="s">
        <v>197</v>
      </c>
      <c r="AD12">
        <v>1</v>
      </c>
      <c r="AE12">
        <v>0</v>
      </c>
      <c r="AF12" s="68">
        <v>1</v>
      </c>
      <c r="AG12" s="68">
        <v>2</v>
      </c>
      <c r="AH12" s="10" t="s">
        <v>198</v>
      </c>
      <c r="AI12" s="68">
        <v>3</v>
      </c>
      <c r="AJ12" s="68">
        <v>5</v>
      </c>
      <c r="AK12" s="68">
        <v>1</v>
      </c>
      <c r="AL12" s="68">
        <v>0</v>
      </c>
      <c r="AM12" s="68">
        <v>1</v>
      </c>
      <c r="AN12" s="68"/>
      <c r="AP12" s="68">
        <v>2</v>
      </c>
      <c r="AQ12" s="58">
        <f t="shared" si="6"/>
        <v>0</v>
      </c>
      <c r="AR12" s="69">
        <v>2</v>
      </c>
      <c r="AS12" s="59">
        <v>14.066666666666666</v>
      </c>
    </row>
    <row r="13" spans="1:45" ht="45" x14ac:dyDescent="0.25">
      <c r="A13" s="52">
        <v>39698</v>
      </c>
      <c r="B13" s="52">
        <v>43684</v>
      </c>
      <c r="C13" s="53" t="s">
        <v>199</v>
      </c>
      <c r="D13" s="53">
        <f t="shared" si="0"/>
        <v>6.8520547945205479</v>
      </c>
      <c r="E13" s="60">
        <v>42199</v>
      </c>
      <c r="F13" s="60">
        <v>43795</v>
      </c>
      <c r="G13" s="54" t="s">
        <v>167</v>
      </c>
      <c r="H13" s="54">
        <f t="shared" si="1"/>
        <v>1</v>
      </c>
      <c r="I13" s="54">
        <v>33.4</v>
      </c>
      <c r="J13" s="54">
        <v>34</v>
      </c>
      <c r="K13" s="54">
        <f t="shared" si="2"/>
        <v>49.5</v>
      </c>
      <c r="L13" s="54">
        <f t="shared" si="3"/>
        <v>3.7</v>
      </c>
      <c r="M13" s="54">
        <v>1</v>
      </c>
      <c r="N13" s="54">
        <v>1</v>
      </c>
      <c r="O13" s="54">
        <v>14</v>
      </c>
      <c r="P13" s="54">
        <v>12</v>
      </c>
      <c r="Q13" s="54">
        <v>2</v>
      </c>
      <c r="R13" s="54">
        <f t="shared" si="4"/>
        <v>0.24242424242424243</v>
      </c>
      <c r="S13" s="54">
        <f t="shared" si="4"/>
        <v>0.54054054054054046</v>
      </c>
      <c r="T13" s="54">
        <v>1</v>
      </c>
      <c r="U13" s="54">
        <v>0</v>
      </c>
      <c r="V13" s="54">
        <f t="shared" si="5"/>
        <v>2.0202020202020204E-2</v>
      </c>
      <c r="W13" s="54">
        <f t="shared" si="5"/>
        <v>0</v>
      </c>
      <c r="X13" s="54" t="s">
        <v>200</v>
      </c>
      <c r="Y13" s="54">
        <v>4</v>
      </c>
      <c r="Z13" s="55" t="s">
        <v>193</v>
      </c>
      <c r="AA13" s="56">
        <v>1</v>
      </c>
      <c r="AB13" s="54" t="s">
        <v>172</v>
      </c>
      <c r="AC13" s="10" t="s">
        <v>197</v>
      </c>
      <c r="AD13" s="10"/>
      <c r="AE13" s="10"/>
      <c r="AF13" s="10"/>
      <c r="AG13" s="10"/>
      <c r="AH13" s="10"/>
      <c r="AI13" s="10"/>
      <c r="AJ13" s="10"/>
      <c r="AK13" s="10"/>
      <c r="AL13" s="10"/>
      <c r="AM13" s="10"/>
      <c r="AN13" s="10"/>
      <c r="AO13" s="10"/>
      <c r="AP13" s="10"/>
      <c r="AQ13" s="58">
        <f t="shared" si="6"/>
        <v>1</v>
      </c>
      <c r="AR13" s="9">
        <v>1</v>
      </c>
      <c r="AS13" s="59">
        <v>3.7</v>
      </c>
    </row>
    <row r="14" spans="1:45" x14ac:dyDescent="0.25">
      <c r="A14" s="22">
        <v>39555</v>
      </c>
      <c r="B14" s="22">
        <v>43871</v>
      </c>
      <c r="C14" s="45" t="s">
        <v>201</v>
      </c>
      <c r="D14" s="63">
        <f t="shared" si="0"/>
        <v>11.504109589041096</v>
      </c>
      <c r="E14" s="22">
        <v>43754</v>
      </c>
      <c r="F14" s="22">
        <v>43889</v>
      </c>
      <c r="G14" s="64" t="s">
        <v>167</v>
      </c>
      <c r="H14" s="64">
        <f t="shared" si="1"/>
        <v>1</v>
      </c>
      <c r="I14" s="64">
        <v>41.3</v>
      </c>
      <c r="J14" s="64" t="s">
        <v>191</v>
      </c>
      <c r="K14" s="64">
        <f t="shared" si="2"/>
        <v>3.9</v>
      </c>
      <c r="L14" s="64">
        <f t="shared" si="3"/>
        <v>0.6</v>
      </c>
      <c r="M14" s="64">
        <v>2</v>
      </c>
      <c r="N14" s="64">
        <v>0</v>
      </c>
      <c r="O14" s="64">
        <v>4</v>
      </c>
      <c r="P14" s="64">
        <v>3</v>
      </c>
      <c r="Q14" s="64">
        <v>1</v>
      </c>
      <c r="R14" s="64">
        <f t="shared" si="4"/>
        <v>0.76923076923076927</v>
      </c>
      <c r="S14" s="64">
        <f t="shared" si="4"/>
        <v>1.6666666666666667</v>
      </c>
      <c r="T14" s="64">
        <v>2</v>
      </c>
      <c r="U14" s="64">
        <v>0</v>
      </c>
      <c r="V14" s="64">
        <f t="shared" si="5"/>
        <v>0.51282051282051289</v>
      </c>
      <c r="W14" s="64">
        <f t="shared" si="5"/>
        <v>0</v>
      </c>
      <c r="X14" s="64" t="s">
        <v>202</v>
      </c>
      <c r="Y14" s="64">
        <v>5</v>
      </c>
      <c r="Z14" s="65" t="s">
        <v>196</v>
      </c>
      <c r="AA14" s="66">
        <v>3</v>
      </c>
      <c r="AB14" s="64" t="s">
        <v>172</v>
      </c>
      <c r="AC14" s="10" t="s">
        <v>203</v>
      </c>
      <c r="AD14" s="10">
        <v>1</v>
      </c>
      <c r="AE14" s="10">
        <v>1</v>
      </c>
      <c r="AF14" s="10">
        <v>0</v>
      </c>
      <c r="AG14" s="10">
        <v>0</v>
      </c>
      <c r="AH14" s="10" t="s">
        <v>198</v>
      </c>
      <c r="AI14" s="10">
        <v>1</v>
      </c>
      <c r="AJ14" s="10">
        <v>3</v>
      </c>
      <c r="AK14" s="10">
        <v>1</v>
      </c>
      <c r="AL14" s="10">
        <v>0</v>
      </c>
      <c r="AM14" s="10">
        <v>0</v>
      </c>
      <c r="AN14" s="10"/>
      <c r="AP14" s="10">
        <v>0</v>
      </c>
      <c r="AQ14" s="58">
        <f t="shared" si="6"/>
        <v>2</v>
      </c>
      <c r="AR14" s="9">
        <v>1</v>
      </c>
      <c r="AS14" s="59">
        <v>0.6</v>
      </c>
    </row>
    <row r="15" spans="1:45" ht="45" x14ac:dyDescent="0.25">
      <c r="A15" s="52">
        <v>36579</v>
      </c>
      <c r="B15" s="52">
        <v>43641</v>
      </c>
      <c r="C15" s="53" t="s">
        <v>204</v>
      </c>
      <c r="D15" s="53">
        <f t="shared" si="0"/>
        <v>17.221917808219178</v>
      </c>
      <c r="E15" s="60">
        <v>42865</v>
      </c>
      <c r="F15" s="60">
        <v>44002</v>
      </c>
      <c r="G15" s="54" t="s">
        <v>167</v>
      </c>
      <c r="H15" s="54">
        <f t="shared" si="1"/>
        <v>1</v>
      </c>
      <c r="I15" s="54">
        <v>60</v>
      </c>
      <c r="J15" s="54" t="s">
        <v>191</v>
      </c>
      <c r="K15" s="54">
        <f t="shared" si="2"/>
        <v>25.866666666666667</v>
      </c>
      <c r="L15" s="54">
        <f t="shared" si="3"/>
        <v>12.033333333333333</v>
      </c>
      <c r="M15" s="54">
        <v>0</v>
      </c>
      <c r="N15" s="54">
        <v>0</v>
      </c>
      <c r="O15" s="54">
        <v>2</v>
      </c>
      <c r="P15" s="54">
        <v>2</v>
      </c>
      <c r="Q15" s="54">
        <v>0</v>
      </c>
      <c r="R15" s="54">
        <f t="shared" si="4"/>
        <v>7.7319587628865982E-2</v>
      </c>
      <c r="S15" s="54">
        <f t="shared" si="4"/>
        <v>0</v>
      </c>
      <c r="T15" s="54">
        <v>0</v>
      </c>
      <c r="U15" s="54">
        <v>0</v>
      </c>
      <c r="V15" s="54">
        <f t="shared" si="5"/>
        <v>0</v>
      </c>
      <c r="W15" s="54">
        <f t="shared" si="5"/>
        <v>0</v>
      </c>
      <c r="X15" s="54" t="s">
        <v>177</v>
      </c>
      <c r="Y15" s="54">
        <v>5</v>
      </c>
      <c r="Z15" s="55" t="s">
        <v>205</v>
      </c>
      <c r="AA15" s="56">
        <v>2</v>
      </c>
      <c r="AB15" s="54" t="s">
        <v>172</v>
      </c>
      <c r="AC15" s="10"/>
      <c r="AD15" s="10"/>
      <c r="AE15" s="10"/>
      <c r="AF15" s="10"/>
      <c r="AG15" s="10"/>
      <c r="AH15" s="10"/>
      <c r="AI15" s="10"/>
      <c r="AJ15" s="10"/>
      <c r="AK15" s="10"/>
      <c r="AL15" s="10"/>
      <c r="AM15" s="10"/>
      <c r="AN15" s="10"/>
      <c r="AO15" s="10"/>
      <c r="AP15" s="10"/>
      <c r="AQ15" s="58" t="s">
        <v>109</v>
      </c>
      <c r="AS15" s="59">
        <v>12.03</v>
      </c>
    </row>
    <row r="16" spans="1:45" ht="30" x14ac:dyDescent="0.25">
      <c r="A16" s="22">
        <v>37507</v>
      </c>
      <c r="B16" s="22">
        <v>43685</v>
      </c>
      <c r="C16" s="45" t="s">
        <v>206</v>
      </c>
      <c r="D16" s="63">
        <f t="shared" si="0"/>
        <v>16.917808219178081</v>
      </c>
      <c r="E16" s="22">
        <v>43682</v>
      </c>
      <c r="F16" s="22">
        <v>43699</v>
      </c>
      <c r="G16" s="64" t="s">
        <v>161</v>
      </c>
      <c r="H16" s="64">
        <f t="shared" si="1"/>
        <v>0</v>
      </c>
      <c r="I16" s="64">
        <v>54.3</v>
      </c>
      <c r="J16" s="64">
        <v>34</v>
      </c>
      <c r="K16" s="64">
        <f t="shared" si="2"/>
        <v>0.1</v>
      </c>
      <c r="L16" s="64">
        <f t="shared" si="3"/>
        <v>0.46666666666666667</v>
      </c>
      <c r="M16" s="64">
        <v>0</v>
      </c>
      <c r="N16" s="64">
        <v>0</v>
      </c>
      <c r="O16" s="64">
        <v>2</v>
      </c>
      <c r="P16" s="64">
        <v>1</v>
      </c>
      <c r="Q16" s="64">
        <v>1</v>
      </c>
      <c r="R16" s="64">
        <f t="shared" si="4"/>
        <v>10</v>
      </c>
      <c r="S16" s="64">
        <f t="shared" si="4"/>
        <v>2.1428571428571428</v>
      </c>
      <c r="T16" s="64">
        <v>0</v>
      </c>
      <c r="U16" s="64">
        <v>0</v>
      </c>
      <c r="V16" s="64">
        <f t="shared" si="5"/>
        <v>0</v>
      </c>
      <c r="W16" s="64">
        <f t="shared" si="5"/>
        <v>0</v>
      </c>
      <c r="X16" s="64" t="s">
        <v>177</v>
      </c>
      <c r="Y16" s="64">
        <v>5</v>
      </c>
      <c r="Z16" s="65" t="s">
        <v>207</v>
      </c>
      <c r="AA16" s="66">
        <v>3</v>
      </c>
      <c r="AB16" s="64" t="s">
        <v>172</v>
      </c>
      <c r="AC16" s="10" t="s">
        <v>181</v>
      </c>
      <c r="AD16" s="10">
        <v>0</v>
      </c>
      <c r="AE16" s="10">
        <v>1</v>
      </c>
      <c r="AF16" s="10">
        <v>0</v>
      </c>
      <c r="AG16" s="10">
        <v>2</v>
      </c>
      <c r="AH16" t="s">
        <v>198</v>
      </c>
      <c r="AI16" s="10">
        <v>3</v>
      </c>
      <c r="AJ16" s="10">
        <v>5</v>
      </c>
      <c r="AK16" s="10">
        <v>0</v>
      </c>
      <c r="AL16" s="10">
        <v>1</v>
      </c>
      <c r="AM16" s="10">
        <v>0</v>
      </c>
      <c r="AN16" s="10"/>
      <c r="AP16" s="10">
        <v>2</v>
      </c>
      <c r="AQ16" s="58">
        <f t="shared" ref="AQ16:AQ30" si="7">AA16-AI16</f>
        <v>0</v>
      </c>
      <c r="AR16" s="9">
        <v>2</v>
      </c>
      <c r="AS16" s="59">
        <v>0.46666666666666667</v>
      </c>
    </row>
    <row r="17" spans="1:45" ht="45" x14ac:dyDescent="0.25">
      <c r="A17" s="22">
        <v>37846</v>
      </c>
      <c r="B17" s="22">
        <v>43879</v>
      </c>
      <c r="C17" s="45" t="s">
        <v>208</v>
      </c>
      <c r="D17" s="63">
        <f t="shared" si="0"/>
        <v>16.452054794520549</v>
      </c>
      <c r="E17" s="22">
        <v>43851</v>
      </c>
      <c r="F17" s="22">
        <v>43899</v>
      </c>
      <c r="G17" s="64" t="s">
        <v>161</v>
      </c>
      <c r="H17" s="64">
        <f t="shared" si="1"/>
        <v>0</v>
      </c>
      <c r="I17" s="64">
        <v>70</v>
      </c>
      <c r="J17" s="64">
        <v>38</v>
      </c>
      <c r="K17" s="64">
        <f t="shared" si="2"/>
        <v>0.93333333333333335</v>
      </c>
      <c r="L17" s="64">
        <f t="shared" si="3"/>
        <v>0.66666666666666663</v>
      </c>
      <c r="M17" s="64">
        <v>0</v>
      </c>
      <c r="N17" s="64">
        <v>0</v>
      </c>
      <c r="O17" s="64">
        <v>3</v>
      </c>
      <c r="P17" s="64">
        <v>2</v>
      </c>
      <c r="Q17" s="64">
        <v>1</v>
      </c>
      <c r="R17" s="64">
        <f t="shared" si="4"/>
        <v>2.1428571428571428</v>
      </c>
      <c r="S17" s="64">
        <f t="shared" si="4"/>
        <v>1.5</v>
      </c>
      <c r="T17" s="64">
        <v>0</v>
      </c>
      <c r="U17" s="64">
        <v>0</v>
      </c>
      <c r="V17" s="64">
        <f t="shared" si="5"/>
        <v>0</v>
      </c>
      <c r="W17" s="64">
        <f t="shared" si="5"/>
        <v>0</v>
      </c>
      <c r="X17" s="64" t="s">
        <v>209</v>
      </c>
      <c r="Y17" s="64">
        <v>4</v>
      </c>
      <c r="Z17" s="65" t="s">
        <v>210</v>
      </c>
      <c r="AA17" s="66">
        <v>2</v>
      </c>
      <c r="AB17" s="64" t="s">
        <v>172</v>
      </c>
      <c r="AC17" s="10" t="s">
        <v>46</v>
      </c>
      <c r="AD17" s="10">
        <v>0</v>
      </c>
      <c r="AE17" s="10">
        <v>0</v>
      </c>
      <c r="AF17" s="10">
        <v>0</v>
      </c>
      <c r="AG17" s="10">
        <v>0</v>
      </c>
      <c r="AI17" s="10">
        <v>1</v>
      </c>
      <c r="AJ17" s="10">
        <v>1</v>
      </c>
      <c r="AK17" s="10">
        <v>0</v>
      </c>
      <c r="AL17" s="10">
        <v>0</v>
      </c>
      <c r="AM17" s="10">
        <v>0</v>
      </c>
      <c r="AN17" s="10"/>
      <c r="AP17" s="10">
        <v>0</v>
      </c>
      <c r="AQ17" s="58">
        <f t="shared" si="7"/>
        <v>1</v>
      </c>
      <c r="AR17" s="9">
        <v>1</v>
      </c>
      <c r="AS17" s="59">
        <v>0.66666666666666663</v>
      </c>
    </row>
    <row r="18" spans="1:45" ht="30" x14ac:dyDescent="0.25">
      <c r="A18" s="22">
        <v>41214</v>
      </c>
      <c r="B18" s="22">
        <v>43628</v>
      </c>
      <c r="C18" s="63" t="s">
        <v>211</v>
      </c>
      <c r="D18" s="63">
        <f t="shared" si="0"/>
        <v>6.4164383561643836</v>
      </c>
      <c r="E18" s="21">
        <v>43556</v>
      </c>
      <c r="F18" s="21">
        <v>43921</v>
      </c>
      <c r="G18" s="64" t="s">
        <v>161</v>
      </c>
      <c r="H18" s="64">
        <f t="shared" si="1"/>
        <v>0</v>
      </c>
      <c r="I18" s="64">
        <v>26.8</v>
      </c>
      <c r="J18" s="64"/>
      <c r="K18" s="64">
        <f t="shared" si="2"/>
        <v>2.4</v>
      </c>
      <c r="L18" s="64">
        <f t="shared" si="3"/>
        <v>9.7666666666666675</v>
      </c>
      <c r="M18" s="64">
        <v>1</v>
      </c>
      <c r="N18" s="64">
        <v>0</v>
      </c>
      <c r="O18" s="64">
        <v>4</v>
      </c>
      <c r="P18" s="64">
        <v>2</v>
      </c>
      <c r="Q18" s="64">
        <v>2</v>
      </c>
      <c r="R18" s="64">
        <f t="shared" si="4"/>
        <v>0.83333333333333337</v>
      </c>
      <c r="S18" s="64">
        <f t="shared" si="4"/>
        <v>0.20477815699658702</v>
      </c>
      <c r="T18" s="64">
        <v>1</v>
      </c>
      <c r="U18" s="64">
        <v>0</v>
      </c>
      <c r="V18" s="64">
        <f t="shared" si="5"/>
        <v>0.41666666666666669</v>
      </c>
      <c r="W18" s="64">
        <f t="shared" si="5"/>
        <v>0</v>
      </c>
      <c r="X18" s="64" t="s">
        <v>186</v>
      </c>
      <c r="Y18" s="64">
        <v>5</v>
      </c>
      <c r="Z18" s="65" t="s">
        <v>193</v>
      </c>
      <c r="AA18" s="66">
        <v>1</v>
      </c>
      <c r="AB18" s="64" t="s">
        <v>169</v>
      </c>
      <c r="AC18" s="10" t="s">
        <v>212</v>
      </c>
      <c r="AD18" s="10">
        <v>0</v>
      </c>
      <c r="AE18" s="10">
        <v>1</v>
      </c>
      <c r="AF18" s="10">
        <v>0</v>
      </c>
      <c r="AG18" s="10">
        <v>0</v>
      </c>
      <c r="AH18" t="s">
        <v>213</v>
      </c>
      <c r="AI18" s="10">
        <v>1</v>
      </c>
      <c r="AJ18" s="10">
        <v>3</v>
      </c>
      <c r="AK18" s="10">
        <v>0</v>
      </c>
      <c r="AL18" s="10">
        <v>1</v>
      </c>
      <c r="AM18" s="10">
        <v>0</v>
      </c>
      <c r="AN18" s="10">
        <v>1</v>
      </c>
      <c r="AP18" s="10">
        <v>0</v>
      </c>
      <c r="AQ18" s="58">
        <f t="shared" si="7"/>
        <v>0</v>
      </c>
      <c r="AR18" s="9">
        <v>2</v>
      </c>
      <c r="AS18" s="59">
        <v>9.7666666666666675</v>
      </c>
    </row>
    <row r="19" spans="1:45" ht="45" x14ac:dyDescent="0.25">
      <c r="A19" s="22">
        <v>37578</v>
      </c>
      <c r="B19" s="22">
        <v>43892</v>
      </c>
      <c r="C19" s="45" t="s">
        <v>214</v>
      </c>
      <c r="D19" s="63">
        <f t="shared" si="0"/>
        <v>17.126027397260273</v>
      </c>
      <c r="E19" s="22">
        <v>43829</v>
      </c>
      <c r="F19" s="22">
        <v>43931</v>
      </c>
      <c r="G19" s="64" t="s">
        <v>161</v>
      </c>
      <c r="H19" s="64">
        <f t="shared" si="1"/>
        <v>0</v>
      </c>
      <c r="I19" s="64">
        <v>48</v>
      </c>
      <c r="J19" s="64"/>
      <c r="K19" s="64">
        <f t="shared" si="2"/>
        <v>2.1</v>
      </c>
      <c r="L19" s="64">
        <f t="shared" si="3"/>
        <v>1.3</v>
      </c>
      <c r="M19" s="64">
        <v>0</v>
      </c>
      <c r="N19" s="64">
        <v>0</v>
      </c>
      <c r="O19" s="64">
        <v>3</v>
      </c>
      <c r="P19" s="64">
        <v>1</v>
      </c>
      <c r="Q19" s="64">
        <v>2</v>
      </c>
      <c r="R19" s="64">
        <f t="shared" si="4"/>
        <v>0.47619047619047616</v>
      </c>
      <c r="S19" s="64">
        <f t="shared" si="4"/>
        <v>1.5384615384615383</v>
      </c>
      <c r="T19" s="64">
        <v>0</v>
      </c>
      <c r="U19" s="64">
        <v>0</v>
      </c>
      <c r="V19" s="64">
        <f t="shared" si="5"/>
        <v>0</v>
      </c>
      <c r="W19" s="64">
        <f t="shared" si="5"/>
        <v>0</v>
      </c>
      <c r="X19" s="64" t="s">
        <v>177</v>
      </c>
      <c r="Y19" s="64">
        <v>5</v>
      </c>
      <c r="Z19" s="65" t="s">
        <v>205</v>
      </c>
      <c r="AA19" s="66">
        <v>2</v>
      </c>
      <c r="AB19" s="64" t="s">
        <v>172</v>
      </c>
      <c r="AC19" s="10" t="s">
        <v>215</v>
      </c>
      <c r="AD19" s="10">
        <v>0</v>
      </c>
      <c r="AE19" s="10">
        <v>0</v>
      </c>
      <c r="AF19" s="10">
        <v>1</v>
      </c>
      <c r="AG19" s="10">
        <v>0</v>
      </c>
      <c r="AI19" s="10">
        <v>1</v>
      </c>
      <c r="AJ19" s="10">
        <v>4</v>
      </c>
      <c r="AK19" s="10">
        <v>0</v>
      </c>
      <c r="AL19" s="10">
        <v>0</v>
      </c>
      <c r="AM19" s="10">
        <v>1</v>
      </c>
      <c r="AN19" s="10">
        <v>0</v>
      </c>
      <c r="AP19" s="10">
        <v>0</v>
      </c>
      <c r="AQ19" s="58">
        <f t="shared" si="7"/>
        <v>1</v>
      </c>
      <c r="AR19" s="9">
        <v>1</v>
      </c>
      <c r="AS19" s="59">
        <v>1.3</v>
      </c>
    </row>
    <row r="20" spans="1:45" ht="30" x14ac:dyDescent="0.25">
      <c r="A20" s="22">
        <v>37792</v>
      </c>
      <c r="B20" s="22">
        <v>43622</v>
      </c>
      <c r="C20" s="63" t="s">
        <v>216</v>
      </c>
      <c r="D20" s="63">
        <f t="shared" si="0"/>
        <v>13.69041095890411</v>
      </c>
      <c r="E20" s="21">
        <v>42789</v>
      </c>
      <c r="F20" s="21">
        <v>44040</v>
      </c>
      <c r="G20" s="64" t="s">
        <v>161</v>
      </c>
      <c r="H20" s="64">
        <f t="shared" si="1"/>
        <v>0</v>
      </c>
      <c r="I20" s="64">
        <v>40</v>
      </c>
      <c r="J20" s="64"/>
      <c r="K20" s="64">
        <f t="shared" si="2"/>
        <v>27.766666666666666</v>
      </c>
      <c r="L20" s="64">
        <f t="shared" si="3"/>
        <v>13.933333333333334</v>
      </c>
      <c r="M20" s="64">
        <v>4</v>
      </c>
      <c r="N20" s="64">
        <v>0</v>
      </c>
      <c r="O20" s="64">
        <v>12</v>
      </c>
      <c r="P20" s="64">
        <v>5</v>
      </c>
      <c r="Q20" s="64">
        <v>7</v>
      </c>
      <c r="R20" s="64">
        <f t="shared" si="4"/>
        <v>0.18007202881152462</v>
      </c>
      <c r="S20" s="64">
        <f t="shared" si="4"/>
        <v>0.50239234449760761</v>
      </c>
      <c r="T20" s="64">
        <v>1</v>
      </c>
      <c r="U20" s="64">
        <v>3</v>
      </c>
      <c r="V20" s="64">
        <f t="shared" si="5"/>
        <v>3.601440576230492E-2</v>
      </c>
      <c r="W20" s="64">
        <f t="shared" si="5"/>
        <v>0.21531100478468898</v>
      </c>
      <c r="X20" s="64" t="s">
        <v>217</v>
      </c>
      <c r="Y20" s="64">
        <v>5</v>
      </c>
      <c r="Z20" s="65" t="s">
        <v>210</v>
      </c>
      <c r="AA20" s="66">
        <v>2</v>
      </c>
      <c r="AB20" s="64" t="s">
        <v>169</v>
      </c>
      <c r="AC20" s="10" t="s">
        <v>218</v>
      </c>
      <c r="AD20" s="10">
        <v>1</v>
      </c>
      <c r="AE20" s="10">
        <v>0</v>
      </c>
      <c r="AF20" s="10">
        <v>1</v>
      </c>
      <c r="AG20" s="10">
        <v>2</v>
      </c>
      <c r="AI20" s="10">
        <v>2</v>
      </c>
      <c r="AJ20" s="10">
        <v>5</v>
      </c>
      <c r="AK20" s="10">
        <v>1</v>
      </c>
      <c r="AL20" s="10">
        <v>0</v>
      </c>
      <c r="AM20" s="10">
        <v>1</v>
      </c>
      <c r="AN20" s="10">
        <v>1</v>
      </c>
      <c r="AP20" s="10">
        <v>2</v>
      </c>
      <c r="AQ20" s="58">
        <f t="shared" si="7"/>
        <v>0</v>
      </c>
      <c r="AR20" s="9">
        <v>2</v>
      </c>
      <c r="AS20" s="59">
        <v>13.933333333333334</v>
      </c>
    </row>
    <row r="21" spans="1:45" ht="30" x14ac:dyDescent="0.25">
      <c r="A21" s="22">
        <v>39717</v>
      </c>
      <c r="B21" s="22">
        <v>43878</v>
      </c>
      <c r="C21" s="45" t="s">
        <v>219</v>
      </c>
      <c r="D21" s="63">
        <f t="shared" si="0"/>
        <v>11.331506849315069</v>
      </c>
      <c r="E21" s="22">
        <v>43853</v>
      </c>
      <c r="F21" s="22">
        <v>43901</v>
      </c>
      <c r="G21" s="64" t="s">
        <v>161</v>
      </c>
      <c r="H21" s="64">
        <f t="shared" si="1"/>
        <v>0</v>
      </c>
      <c r="I21" s="64">
        <v>55</v>
      </c>
      <c r="J21" s="64" t="s">
        <v>191</v>
      </c>
      <c r="K21" s="64">
        <f t="shared" si="2"/>
        <v>0.83333333333333337</v>
      </c>
      <c r="L21" s="64">
        <f t="shared" si="3"/>
        <v>0.76666666666666672</v>
      </c>
      <c r="M21" s="64">
        <v>0</v>
      </c>
      <c r="N21" s="64">
        <v>0</v>
      </c>
      <c r="O21" s="64">
        <v>3</v>
      </c>
      <c r="P21" s="64">
        <v>2</v>
      </c>
      <c r="Q21" s="64">
        <v>1</v>
      </c>
      <c r="R21" s="64">
        <f t="shared" si="4"/>
        <v>2.4</v>
      </c>
      <c r="S21" s="64">
        <f t="shared" si="4"/>
        <v>1.3043478260869565</v>
      </c>
      <c r="T21" s="64">
        <v>0</v>
      </c>
      <c r="U21" s="64">
        <v>0</v>
      </c>
      <c r="V21" s="64">
        <f t="shared" si="5"/>
        <v>0</v>
      </c>
      <c r="W21" s="64">
        <f t="shared" si="5"/>
        <v>0</v>
      </c>
      <c r="X21" s="64" t="s">
        <v>186</v>
      </c>
      <c r="Y21" s="64">
        <v>5</v>
      </c>
      <c r="Z21" s="65" t="s">
        <v>193</v>
      </c>
      <c r="AA21" s="66">
        <v>1</v>
      </c>
      <c r="AB21" s="64" t="s">
        <v>172</v>
      </c>
      <c r="AC21" s="10" t="s">
        <v>181</v>
      </c>
      <c r="AD21" s="10">
        <v>0</v>
      </c>
      <c r="AE21" s="10">
        <v>1</v>
      </c>
      <c r="AF21" s="10">
        <v>1</v>
      </c>
      <c r="AG21" s="10">
        <v>0</v>
      </c>
      <c r="AI21" s="10">
        <v>1</v>
      </c>
      <c r="AJ21" s="10">
        <v>5</v>
      </c>
      <c r="AK21" s="10">
        <v>0</v>
      </c>
      <c r="AL21" s="10">
        <v>1</v>
      </c>
      <c r="AM21" s="10">
        <v>1</v>
      </c>
      <c r="AN21" s="10">
        <v>0</v>
      </c>
      <c r="AP21" s="10">
        <v>0</v>
      </c>
      <c r="AQ21" s="58">
        <f t="shared" si="7"/>
        <v>0</v>
      </c>
      <c r="AR21" s="9">
        <v>2</v>
      </c>
      <c r="AS21" s="59">
        <v>0.76666666666666672</v>
      </c>
    </row>
    <row r="22" spans="1:45" ht="30" x14ac:dyDescent="0.25">
      <c r="A22" s="22">
        <v>37375</v>
      </c>
      <c r="B22" s="22">
        <v>43805</v>
      </c>
      <c r="C22" s="45" t="s">
        <v>220</v>
      </c>
      <c r="D22" s="63">
        <f t="shared" si="0"/>
        <v>17.394520547945206</v>
      </c>
      <c r="E22" s="22">
        <v>43724</v>
      </c>
      <c r="F22" s="22">
        <v>43920</v>
      </c>
      <c r="G22" s="64" t="s">
        <v>167</v>
      </c>
      <c r="H22" s="64">
        <f t="shared" si="1"/>
        <v>1</v>
      </c>
      <c r="I22" s="64">
        <v>55.3</v>
      </c>
      <c r="J22" s="64" t="s">
        <v>191</v>
      </c>
      <c r="K22" s="64">
        <f t="shared" si="2"/>
        <v>2.7</v>
      </c>
      <c r="L22" s="64">
        <f t="shared" si="3"/>
        <v>3.8333333333333335</v>
      </c>
      <c r="M22" s="64">
        <v>0</v>
      </c>
      <c r="N22" s="64">
        <v>0</v>
      </c>
      <c r="O22" s="64">
        <v>3</v>
      </c>
      <c r="P22" s="64">
        <v>2</v>
      </c>
      <c r="Q22" s="64">
        <v>1</v>
      </c>
      <c r="R22" s="64">
        <f t="shared" si="4"/>
        <v>0.7407407407407407</v>
      </c>
      <c r="S22" s="64">
        <f t="shared" si="4"/>
        <v>0.2608695652173913</v>
      </c>
      <c r="T22" s="64">
        <v>0</v>
      </c>
      <c r="U22" s="64">
        <v>0</v>
      </c>
      <c r="V22" s="64">
        <f t="shared" si="5"/>
        <v>0</v>
      </c>
      <c r="W22" s="64">
        <f t="shared" si="5"/>
        <v>0</v>
      </c>
      <c r="X22" s="64" t="s">
        <v>221</v>
      </c>
      <c r="Y22" s="64">
        <v>5</v>
      </c>
      <c r="Z22" s="65" t="s">
        <v>210</v>
      </c>
      <c r="AA22" s="66">
        <v>2</v>
      </c>
      <c r="AB22" s="64" t="s">
        <v>169</v>
      </c>
      <c r="AC22" s="10" t="s">
        <v>181</v>
      </c>
      <c r="AD22" s="10">
        <v>0</v>
      </c>
      <c r="AE22" s="10">
        <v>1</v>
      </c>
      <c r="AF22" s="10">
        <v>1</v>
      </c>
      <c r="AG22" s="10">
        <v>2</v>
      </c>
      <c r="AI22" s="10">
        <v>1</v>
      </c>
      <c r="AJ22" s="10">
        <v>4</v>
      </c>
      <c r="AK22" s="10">
        <v>0</v>
      </c>
      <c r="AL22" s="10">
        <v>1</v>
      </c>
      <c r="AM22" s="10">
        <v>1</v>
      </c>
      <c r="AN22" s="10">
        <v>0</v>
      </c>
      <c r="AP22" s="10">
        <v>1</v>
      </c>
      <c r="AQ22" s="58">
        <f t="shared" si="7"/>
        <v>1</v>
      </c>
      <c r="AR22" s="9">
        <v>1</v>
      </c>
      <c r="AS22" s="59">
        <v>3.8333333333333335</v>
      </c>
    </row>
    <row r="23" spans="1:45" ht="60" x14ac:dyDescent="0.25">
      <c r="A23" s="22">
        <v>40354</v>
      </c>
      <c r="B23" s="22">
        <v>43851</v>
      </c>
      <c r="C23" s="45" t="s">
        <v>222</v>
      </c>
      <c r="D23" s="63">
        <f t="shared" si="0"/>
        <v>9.4136986301369863</v>
      </c>
      <c r="E23" s="22">
        <v>43790</v>
      </c>
      <c r="F23" s="22">
        <v>43962</v>
      </c>
      <c r="G23" s="64" t="s">
        <v>167</v>
      </c>
      <c r="H23" s="64">
        <f t="shared" si="1"/>
        <v>1</v>
      </c>
      <c r="I23" s="64">
        <v>42.2</v>
      </c>
      <c r="J23" s="64" t="s">
        <v>191</v>
      </c>
      <c r="K23" s="64">
        <f t="shared" si="2"/>
        <v>2.0333333333333332</v>
      </c>
      <c r="L23" s="64">
        <f t="shared" si="3"/>
        <v>3.7</v>
      </c>
      <c r="M23" s="64">
        <v>0</v>
      </c>
      <c r="N23" s="64">
        <v>0</v>
      </c>
      <c r="O23" s="64">
        <v>3</v>
      </c>
      <c r="P23" s="64">
        <v>1</v>
      </c>
      <c r="Q23" s="64">
        <v>2</v>
      </c>
      <c r="R23" s="64">
        <f t="shared" si="4"/>
        <v>0.49180327868852464</v>
      </c>
      <c r="S23" s="64">
        <f t="shared" si="4"/>
        <v>0.54054054054054046</v>
      </c>
      <c r="T23" s="64">
        <v>0</v>
      </c>
      <c r="U23" s="64">
        <v>0</v>
      </c>
      <c r="V23" s="64">
        <f t="shared" si="5"/>
        <v>0</v>
      </c>
      <c r="W23" s="64">
        <f t="shared" si="5"/>
        <v>0</v>
      </c>
      <c r="X23" s="64" t="s">
        <v>223</v>
      </c>
      <c r="Y23" s="64">
        <v>5</v>
      </c>
      <c r="Z23" s="65" t="s">
        <v>210</v>
      </c>
      <c r="AA23" s="66">
        <v>2</v>
      </c>
      <c r="AB23" s="64" t="s">
        <v>169</v>
      </c>
      <c r="AC23" s="10" t="s">
        <v>224</v>
      </c>
      <c r="AD23" s="10">
        <v>0</v>
      </c>
      <c r="AE23" s="10">
        <v>0</v>
      </c>
      <c r="AF23" s="10">
        <v>1</v>
      </c>
      <c r="AG23" s="10">
        <v>0</v>
      </c>
      <c r="AI23" s="10">
        <v>0</v>
      </c>
      <c r="AJ23" s="10">
        <v>0</v>
      </c>
      <c r="AK23" s="10">
        <v>0</v>
      </c>
      <c r="AL23" s="10">
        <v>0</v>
      </c>
      <c r="AM23" s="10">
        <v>0</v>
      </c>
      <c r="AN23" s="10">
        <v>0</v>
      </c>
      <c r="AP23" s="10">
        <v>0</v>
      </c>
      <c r="AQ23" s="58">
        <f t="shared" si="7"/>
        <v>2</v>
      </c>
      <c r="AR23" s="9">
        <v>0</v>
      </c>
      <c r="AS23" s="59">
        <v>3.7</v>
      </c>
    </row>
    <row r="24" spans="1:45" ht="30" x14ac:dyDescent="0.25">
      <c r="A24" s="22">
        <v>38415</v>
      </c>
      <c r="B24" s="22">
        <v>43565</v>
      </c>
      <c r="C24" s="63" t="s">
        <v>225</v>
      </c>
      <c r="D24" s="63">
        <f t="shared" si="0"/>
        <v>13.854794520547944</v>
      </c>
      <c r="E24" s="21">
        <v>43472</v>
      </c>
      <c r="F24" s="21">
        <v>43850</v>
      </c>
      <c r="G24" s="64" t="s">
        <v>167</v>
      </c>
      <c r="H24" s="64">
        <f t="shared" si="1"/>
        <v>1</v>
      </c>
      <c r="I24" s="64">
        <v>55.3</v>
      </c>
      <c r="J24" s="64"/>
      <c r="K24" s="64">
        <f t="shared" si="2"/>
        <v>3.1</v>
      </c>
      <c r="L24" s="64">
        <f t="shared" si="3"/>
        <v>9.5</v>
      </c>
      <c r="M24" s="64">
        <v>3</v>
      </c>
      <c r="N24" s="64">
        <v>1</v>
      </c>
      <c r="O24" s="64">
        <v>4</v>
      </c>
      <c r="P24" s="64">
        <v>2</v>
      </c>
      <c r="Q24" s="64">
        <v>2</v>
      </c>
      <c r="R24" s="64">
        <f t="shared" si="4"/>
        <v>0.64516129032258063</v>
      </c>
      <c r="S24" s="64">
        <f t="shared" si="4"/>
        <v>0.21052631578947367</v>
      </c>
      <c r="T24" s="64">
        <v>2</v>
      </c>
      <c r="U24" s="64">
        <v>1</v>
      </c>
      <c r="V24" s="64">
        <f t="shared" si="5"/>
        <v>0.64516129032258063</v>
      </c>
      <c r="W24" s="64">
        <f t="shared" si="5"/>
        <v>0.10526315789473684</v>
      </c>
      <c r="X24" s="64" t="s">
        <v>226</v>
      </c>
      <c r="Y24" s="64">
        <v>5</v>
      </c>
      <c r="Z24" s="65" t="s">
        <v>227</v>
      </c>
      <c r="AA24" s="66">
        <v>2</v>
      </c>
      <c r="AB24" s="64" t="s">
        <v>228</v>
      </c>
      <c r="AC24" s="10" t="s">
        <v>46</v>
      </c>
      <c r="AD24" s="10">
        <v>0</v>
      </c>
      <c r="AE24" s="10">
        <v>0</v>
      </c>
      <c r="AF24" s="10">
        <v>1</v>
      </c>
      <c r="AG24" s="10">
        <v>0</v>
      </c>
      <c r="AI24" s="10">
        <v>1</v>
      </c>
      <c r="AJ24" s="10">
        <v>5</v>
      </c>
      <c r="AK24" s="10">
        <v>0</v>
      </c>
      <c r="AL24" s="10">
        <v>0</v>
      </c>
      <c r="AM24" s="10">
        <v>1</v>
      </c>
      <c r="AN24" s="10">
        <v>0</v>
      </c>
      <c r="AP24" s="10">
        <v>0</v>
      </c>
      <c r="AQ24" s="58">
        <f t="shared" si="7"/>
        <v>1</v>
      </c>
      <c r="AR24" s="9">
        <v>1</v>
      </c>
      <c r="AS24" s="59">
        <v>9.5</v>
      </c>
    </row>
    <row r="25" spans="1:45" ht="45" x14ac:dyDescent="0.25">
      <c r="A25" s="22">
        <v>38338</v>
      </c>
      <c r="B25" s="22">
        <v>43840</v>
      </c>
      <c r="C25" s="45" t="s">
        <v>229</v>
      </c>
      <c r="D25" s="63">
        <f t="shared" si="0"/>
        <v>14.832876712328767</v>
      </c>
      <c r="E25" s="22">
        <v>43752</v>
      </c>
      <c r="F25" s="22">
        <v>44004</v>
      </c>
      <c r="G25" s="64" t="s">
        <v>161</v>
      </c>
      <c r="H25" s="64">
        <f t="shared" si="1"/>
        <v>0</v>
      </c>
      <c r="I25" s="64">
        <v>57.1</v>
      </c>
      <c r="J25" s="64"/>
      <c r="K25" s="64">
        <f t="shared" si="2"/>
        <v>2.9333333333333331</v>
      </c>
      <c r="L25" s="64">
        <f t="shared" si="3"/>
        <v>5.4666666666666668</v>
      </c>
      <c r="M25" s="64">
        <v>0</v>
      </c>
      <c r="N25" s="64">
        <v>1</v>
      </c>
      <c r="O25" s="64">
        <v>4</v>
      </c>
      <c r="P25" s="64">
        <v>2</v>
      </c>
      <c r="Q25" s="64">
        <v>2</v>
      </c>
      <c r="R25" s="64">
        <f t="shared" si="4"/>
        <v>0.68181818181818188</v>
      </c>
      <c r="S25" s="64">
        <f t="shared" si="4"/>
        <v>0.36585365853658536</v>
      </c>
      <c r="T25" s="64">
        <v>0</v>
      </c>
      <c r="U25" s="64">
        <v>0</v>
      </c>
      <c r="V25" s="64">
        <f t="shared" si="5"/>
        <v>0</v>
      </c>
      <c r="W25" s="64">
        <f t="shared" si="5"/>
        <v>0</v>
      </c>
      <c r="X25" s="64" t="s">
        <v>177</v>
      </c>
      <c r="Y25" s="64">
        <v>5</v>
      </c>
      <c r="Z25" s="65" t="s">
        <v>196</v>
      </c>
      <c r="AA25" s="66">
        <v>3</v>
      </c>
      <c r="AB25" s="64" t="s">
        <v>228</v>
      </c>
      <c r="AC25" s="10" t="s">
        <v>230</v>
      </c>
      <c r="AD25" s="10">
        <v>0</v>
      </c>
      <c r="AE25" s="10">
        <v>0</v>
      </c>
      <c r="AF25" s="10">
        <v>1</v>
      </c>
      <c r="AG25" s="10">
        <v>2</v>
      </c>
      <c r="AI25" s="10">
        <v>3</v>
      </c>
      <c r="AJ25" s="10">
        <v>3</v>
      </c>
      <c r="AK25" s="10">
        <v>0</v>
      </c>
      <c r="AL25" s="10">
        <v>0</v>
      </c>
      <c r="AM25" s="10">
        <v>1</v>
      </c>
      <c r="AN25" s="10">
        <v>0</v>
      </c>
      <c r="AP25" s="10">
        <v>2</v>
      </c>
      <c r="AQ25" s="58">
        <f t="shared" si="7"/>
        <v>0</v>
      </c>
      <c r="AR25" s="9">
        <v>2</v>
      </c>
      <c r="AS25" s="59">
        <v>5.4666666666666668</v>
      </c>
    </row>
    <row r="26" spans="1:45" x14ac:dyDescent="0.25">
      <c r="A26" s="22">
        <v>37502</v>
      </c>
      <c r="B26" s="22">
        <v>43698</v>
      </c>
      <c r="C26" s="45" t="s">
        <v>231</v>
      </c>
      <c r="D26" s="63">
        <f t="shared" si="0"/>
        <v>16.901369863013699</v>
      </c>
      <c r="E26" s="22">
        <v>43671</v>
      </c>
      <c r="F26" s="22">
        <v>43725</v>
      </c>
      <c r="G26" s="64" t="s">
        <v>161</v>
      </c>
      <c r="H26" s="64">
        <f t="shared" si="1"/>
        <v>0</v>
      </c>
      <c r="I26" s="64">
        <v>47.85</v>
      </c>
      <c r="J26" s="64"/>
      <c r="K26" s="64">
        <f t="shared" si="2"/>
        <v>0.9</v>
      </c>
      <c r="L26" s="64">
        <f t="shared" si="3"/>
        <v>0.9</v>
      </c>
      <c r="M26" s="64">
        <v>1</v>
      </c>
      <c r="N26" s="64">
        <v>2</v>
      </c>
      <c r="O26" s="64">
        <v>2</v>
      </c>
      <c r="P26" s="64">
        <v>1</v>
      </c>
      <c r="Q26" s="64">
        <v>1</v>
      </c>
      <c r="R26" s="64">
        <f t="shared" si="4"/>
        <v>1.1111111111111112</v>
      </c>
      <c r="S26" s="64">
        <f t="shared" si="4"/>
        <v>1.1111111111111112</v>
      </c>
      <c r="T26" s="64">
        <v>1</v>
      </c>
      <c r="U26" s="64">
        <v>0</v>
      </c>
      <c r="V26" s="64">
        <f t="shared" si="5"/>
        <v>1.1111111111111112</v>
      </c>
      <c r="W26" s="64">
        <f t="shared" si="5"/>
        <v>0</v>
      </c>
      <c r="X26" s="64" t="s">
        <v>192</v>
      </c>
      <c r="Y26" s="64">
        <v>5</v>
      </c>
      <c r="Z26" s="65" t="s">
        <v>196</v>
      </c>
      <c r="AA26" s="66">
        <v>3</v>
      </c>
      <c r="AB26" s="64" t="s">
        <v>228</v>
      </c>
      <c r="AC26" s="10" t="s">
        <v>53</v>
      </c>
      <c r="AD26" s="10">
        <v>1</v>
      </c>
      <c r="AE26" s="10">
        <v>0</v>
      </c>
      <c r="AF26" s="10">
        <v>0</v>
      </c>
      <c r="AG26" s="10">
        <v>1</v>
      </c>
      <c r="AI26" s="10">
        <v>3</v>
      </c>
      <c r="AJ26" s="10">
        <v>5</v>
      </c>
      <c r="AK26" s="10">
        <v>1</v>
      </c>
      <c r="AL26" s="10">
        <v>0</v>
      </c>
      <c r="AM26" s="10">
        <v>0</v>
      </c>
      <c r="AN26" s="10">
        <v>0</v>
      </c>
      <c r="AP26" s="10">
        <v>1</v>
      </c>
      <c r="AQ26" s="58">
        <f t="shared" si="7"/>
        <v>0</v>
      </c>
      <c r="AR26" s="9">
        <v>2</v>
      </c>
      <c r="AS26" s="59">
        <v>0.9</v>
      </c>
    </row>
    <row r="27" spans="1:45" x14ac:dyDescent="0.25">
      <c r="A27" s="22">
        <v>37379</v>
      </c>
      <c r="B27" s="22">
        <v>43746</v>
      </c>
      <c r="C27" s="45" t="s">
        <v>53</v>
      </c>
      <c r="D27" s="63">
        <f t="shared" si="0"/>
        <v>15.454794520547946</v>
      </c>
      <c r="E27" s="22">
        <v>43020</v>
      </c>
      <c r="F27" s="22">
        <v>43762</v>
      </c>
      <c r="G27" s="64" t="s">
        <v>161</v>
      </c>
      <c r="H27" s="64">
        <f t="shared" si="1"/>
        <v>0</v>
      </c>
      <c r="I27" s="64">
        <v>51.8</v>
      </c>
      <c r="J27" s="64"/>
      <c r="K27" s="64">
        <f t="shared" si="2"/>
        <v>24.2</v>
      </c>
      <c r="L27" s="64">
        <f t="shared" si="3"/>
        <v>0.53333333333333333</v>
      </c>
      <c r="M27" s="64">
        <v>1</v>
      </c>
      <c r="N27" s="64">
        <v>0</v>
      </c>
      <c r="O27" s="64">
        <v>7</v>
      </c>
      <c r="P27" s="64">
        <v>6</v>
      </c>
      <c r="Q27" s="64">
        <v>1</v>
      </c>
      <c r="R27" s="64">
        <f t="shared" si="4"/>
        <v>0.24793388429752067</v>
      </c>
      <c r="S27" s="64">
        <f t="shared" si="4"/>
        <v>1.875</v>
      </c>
      <c r="T27" s="64">
        <v>1</v>
      </c>
      <c r="U27" s="64">
        <v>0</v>
      </c>
      <c r="V27" s="64">
        <f t="shared" si="5"/>
        <v>4.1322314049586778E-2</v>
      </c>
      <c r="W27" s="64">
        <f t="shared" si="5"/>
        <v>0</v>
      </c>
      <c r="X27" s="64" t="s">
        <v>232</v>
      </c>
      <c r="Y27" s="64">
        <v>5</v>
      </c>
      <c r="Z27" s="65" t="s">
        <v>207</v>
      </c>
      <c r="AA27" s="66">
        <v>3</v>
      </c>
      <c r="AB27" s="64" t="s">
        <v>228</v>
      </c>
      <c r="AC27" s="10" t="s">
        <v>46</v>
      </c>
      <c r="AD27" s="10">
        <v>1</v>
      </c>
      <c r="AE27" s="10">
        <v>0</v>
      </c>
      <c r="AF27" s="10">
        <v>1</v>
      </c>
      <c r="AG27" s="10">
        <v>1</v>
      </c>
      <c r="AI27" s="10">
        <v>1</v>
      </c>
      <c r="AJ27" s="10">
        <v>2</v>
      </c>
      <c r="AK27" s="10">
        <v>1</v>
      </c>
      <c r="AL27" s="10">
        <v>0</v>
      </c>
      <c r="AM27" s="10">
        <v>0</v>
      </c>
      <c r="AN27" s="10">
        <v>0</v>
      </c>
      <c r="AP27" s="10">
        <v>1</v>
      </c>
      <c r="AQ27" s="58">
        <f t="shared" si="7"/>
        <v>2</v>
      </c>
      <c r="AR27" s="9">
        <v>1</v>
      </c>
      <c r="AS27" s="59">
        <v>0.53333333333333333</v>
      </c>
    </row>
    <row r="28" spans="1:45" ht="30" x14ac:dyDescent="0.25">
      <c r="A28" s="22">
        <v>39896</v>
      </c>
      <c r="B28" s="22">
        <v>43895</v>
      </c>
      <c r="C28" s="45" t="s">
        <v>233</v>
      </c>
      <c r="D28" s="63">
        <f t="shared" si="0"/>
        <v>10.794520547945206</v>
      </c>
      <c r="E28" s="22">
        <v>43836</v>
      </c>
      <c r="F28" s="22">
        <v>44053</v>
      </c>
      <c r="G28" s="64" t="s">
        <v>167</v>
      </c>
      <c r="H28" s="64">
        <f t="shared" si="1"/>
        <v>1</v>
      </c>
      <c r="I28" s="64">
        <v>79.400000000000006</v>
      </c>
      <c r="J28" s="64"/>
      <c r="K28" s="64">
        <f t="shared" si="2"/>
        <v>1.9666666666666666</v>
      </c>
      <c r="L28" s="64">
        <f t="shared" si="3"/>
        <v>5.2666666666666666</v>
      </c>
      <c r="M28" s="64">
        <v>1</v>
      </c>
      <c r="N28" s="64">
        <v>0</v>
      </c>
      <c r="O28" s="64">
        <v>3</v>
      </c>
      <c r="P28" s="64">
        <v>1</v>
      </c>
      <c r="Q28" s="64">
        <v>2</v>
      </c>
      <c r="R28" s="64">
        <f t="shared" si="4"/>
        <v>0.50847457627118642</v>
      </c>
      <c r="S28" s="64">
        <f t="shared" si="4"/>
        <v>0.379746835443038</v>
      </c>
      <c r="T28" s="64">
        <v>1</v>
      </c>
      <c r="U28" s="64">
        <v>0</v>
      </c>
      <c r="V28" s="64">
        <f t="shared" si="5"/>
        <v>0.50847457627118642</v>
      </c>
      <c r="W28" s="64">
        <f t="shared" si="5"/>
        <v>0</v>
      </c>
      <c r="X28" s="64" t="s">
        <v>234</v>
      </c>
      <c r="Y28" s="64">
        <v>5</v>
      </c>
      <c r="Z28" s="65" t="s">
        <v>205</v>
      </c>
      <c r="AA28" s="66">
        <v>2</v>
      </c>
      <c r="AB28" s="64" t="s">
        <v>228</v>
      </c>
      <c r="AC28" s="10" t="s">
        <v>181</v>
      </c>
      <c r="AD28" s="10">
        <v>0</v>
      </c>
      <c r="AE28" s="10">
        <v>1</v>
      </c>
      <c r="AF28" s="10">
        <v>0</v>
      </c>
      <c r="AG28" s="10">
        <v>0</v>
      </c>
      <c r="AI28" s="10">
        <v>2</v>
      </c>
      <c r="AJ28" s="10">
        <v>5</v>
      </c>
      <c r="AK28" s="10">
        <v>0</v>
      </c>
      <c r="AL28" s="10">
        <v>1</v>
      </c>
      <c r="AM28" s="10">
        <v>0</v>
      </c>
      <c r="AN28" s="10">
        <v>0</v>
      </c>
      <c r="AP28" s="10">
        <v>0</v>
      </c>
      <c r="AQ28" s="58">
        <f t="shared" si="7"/>
        <v>0</v>
      </c>
      <c r="AR28" s="9">
        <v>2</v>
      </c>
      <c r="AS28" s="59">
        <v>5.2666666666666666</v>
      </c>
    </row>
    <row r="29" spans="1:45" x14ac:dyDescent="0.25">
      <c r="A29" s="22">
        <v>37917</v>
      </c>
      <c r="B29" s="22">
        <v>43620</v>
      </c>
      <c r="C29" s="63" t="s">
        <v>235</v>
      </c>
      <c r="D29" s="63">
        <f t="shared" si="0"/>
        <v>15.556164383561644</v>
      </c>
      <c r="E29" s="21">
        <v>43595</v>
      </c>
      <c r="F29" s="21">
        <v>43712</v>
      </c>
      <c r="G29" s="64" t="s">
        <v>161</v>
      </c>
      <c r="H29" s="64">
        <f t="shared" si="1"/>
        <v>0</v>
      </c>
      <c r="I29" s="64">
        <v>83.2</v>
      </c>
      <c r="J29" s="64"/>
      <c r="K29" s="64">
        <f t="shared" si="2"/>
        <v>0.83333333333333337</v>
      </c>
      <c r="L29" s="64">
        <f t="shared" si="3"/>
        <v>3.0666666666666669</v>
      </c>
      <c r="M29" s="64">
        <v>2</v>
      </c>
      <c r="N29" s="64">
        <v>0</v>
      </c>
      <c r="O29" s="64">
        <v>5</v>
      </c>
      <c r="P29" s="64">
        <v>3</v>
      </c>
      <c r="Q29" s="64">
        <v>2</v>
      </c>
      <c r="R29" s="64">
        <f t="shared" si="4"/>
        <v>3.5999999999999996</v>
      </c>
      <c r="S29" s="64">
        <f t="shared" si="4"/>
        <v>0.65217391304347827</v>
      </c>
      <c r="T29" s="64">
        <v>2</v>
      </c>
      <c r="U29" s="64">
        <v>0</v>
      </c>
      <c r="V29" s="64">
        <f t="shared" si="5"/>
        <v>2.4</v>
      </c>
      <c r="W29" s="64">
        <f t="shared" si="5"/>
        <v>0</v>
      </c>
      <c r="X29" s="64" t="s">
        <v>232</v>
      </c>
      <c r="Y29" s="64">
        <v>5</v>
      </c>
      <c r="Z29" s="65" t="s">
        <v>207</v>
      </c>
      <c r="AA29" s="66">
        <v>3</v>
      </c>
      <c r="AB29" s="64" t="s">
        <v>228</v>
      </c>
      <c r="AC29" s="10" t="s">
        <v>46</v>
      </c>
      <c r="AD29" s="10">
        <v>1</v>
      </c>
      <c r="AE29" s="10">
        <v>0</v>
      </c>
      <c r="AF29" s="10">
        <v>0</v>
      </c>
      <c r="AG29" s="10">
        <v>0</v>
      </c>
      <c r="AI29" s="10">
        <v>2</v>
      </c>
      <c r="AJ29" s="10">
        <v>3</v>
      </c>
      <c r="AK29" s="10">
        <v>0</v>
      </c>
      <c r="AL29" s="10">
        <v>0</v>
      </c>
      <c r="AM29" s="10">
        <v>0</v>
      </c>
      <c r="AN29" s="10">
        <v>0</v>
      </c>
      <c r="AP29" s="10">
        <v>0</v>
      </c>
      <c r="AQ29" s="58">
        <f t="shared" si="7"/>
        <v>1</v>
      </c>
      <c r="AR29" s="9">
        <v>1</v>
      </c>
      <c r="AS29" s="59">
        <v>3.0666666666666669</v>
      </c>
    </row>
    <row r="30" spans="1:45" x14ac:dyDescent="0.25">
      <c r="A30" s="22">
        <v>37685</v>
      </c>
      <c r="B30" s="22">
        <v>43592</v>
      </c>
      <c r="C30" s="63" t="s">
        <v>236</v>
      </c>
      <c r="D30" s="63">
        <f t="shared" si="0"/>
        <v>16.035616438356165</v>
      </c>
      <c r="E30" s="21">
        <v>43538</v>
      </c>
      <c r="F30" s="21">
        <v>43613</v>
      </c>
      <c r="G30" s="64" t="s">
        <v>161</v>
      </c>
      <c r="H30" s="64">
        <f t="shared" si="1"/>
        <v>0</v>
      </c>
      <c r="I30" s="64">
        <v>57.3</v>
      </c>
      <c r="J30" s="64"/>
      <c r="K30" s="64">
        <f t="shared" si="2"/>
        <v>1.8</v>
      </c>
      <c r="L30" s="64">
        <f t="shared" si="3"/>
        <v>0.7</v>
      </c>
      <c r="M30" s="64">
        <v>2</v>
      </c>
      <c r="N30" s="64">
        <v>2</v>
      </c>
      <c r="O30" s="64">
        <v>3</v>
      </c>
      <c r="P30" s="64">
        <v>2</v>
      </c>
      <c r="Q30" s="64">
        <v>1</v>
      </c>
      <c r="R30" s="64">
        <f t="shared" si="4"/>
        <v>1.1111111111111112</v>
      </c>
      <c r="S30" s="64">
        <f t="shared" si="4"/>
        <v>1.4285714285714286</v>
      </c>
      <c r="T30" s="64">
        <v>2</v>
      </c>
      <c r="U30" s="64">
        <v>0</v>
      </c>
      <c r="V30" s="64">
        <f t="shared" si="5"/>
        <v>1.1111111111111112</v>
      </c>
      <c r="W30" s="64">
        <f t="shared" si="5"/>
        <v>0</v>
      </c>
      <c r="X30" s="64" t="s">
        <v>232</v>
      </c>
      <c r="Y30" s="64">
        <v>5</v>
      </c>
      <c r="Z30" s="65" t="s">
        <v>207</v>
      </c>
      <c r="AA30" s="66">
        <v>3</v>
      </c>
      <c r="AB30" s="64" t="s">
        <v>228</v>
      </c>
      <c r="AC30" s="10" t="s">
        <v>53</v>
      </c>
      <c r="AD30" s="10">
        <v>1</v>
      </c>
      <c r="AE30" s="10">
        <v>0</v>
      </c>
      <c r="AF30" s="10">
        <v>0</v>
      </c>
      <c r="AG30" s="10">
        <v>0</v>
      </c>
      <c r="AI30" s="10">
        <v>2</v>
      </c>
      <c r="AJ30" s="10">
        <v>3</v>
      </c>
      <c r="AK30" s="10">
        <v>1</v>
      </c>
      <c r="AL30" s="10">
        <v>0</v>
      </c>
      <c r="AM30" s="10">
        <v>1</v>
      </c>
      <c r="AN30" s="10">
        <v>0</v>
      </c>
      <c r="AP30" s="10">
        <v>0</v>
      </c>
      <c r="AQ30" s="58">
        <f t="shared" si="7"/>
        <v>1</v>
      </c>
      <c r="AR30" s="9">
        <v>1</v>
      </c>
      <c r="AS30" s="59">
        <v>0.7</v>
      </c>
    </row>
    <row r="31" spans="1:45" ht="30" x14ac:dyDescent="0.25">
      <c r="A31" s="52">
        <v>37279</v>
      </c>
      <c r="B31" s="52">
        <v>43643</v>
      </c>
      <c r="C31" s="53" t="s">
        <v>237</v>
      </c>
      <c r="D31" s="53">
        <f t="shared" si="0"/>
        <v>14.323287671232876</v>
      </c>
      <c r="E31" s="60">
        <v>42507</v>
      </c>
      <c r="F31" s="60">
        <v>43705</v>
      </c>
      <c r="G31" s="54" t="s">
        <v>161</v>
      </c>
      <c r="H31" s="54">
        <f t="shared" si="1"/>
        <v>0</v>
      </c>
      <c r="I31" s="54">
        <v>67</v>
      </c>
      <c r="J31" s="54"/>
      <c r="K31" s="54">
        <f t="shared" si="2"/>
        <v>37.866666666666667</v>
      </c>
      <c r="L31" s="54">
        <f t="shared" si="3"/>
        <v>2.0666666666666669</v>
      </c>
      <c r="M31" s="54">
        <v>10</v>
      </c>
      <c r="N31" s="54">
        <v>1</v>
      </c>
      <c r="O31" s="54">
        <v>8</v>
      </c>
      <c r="P31" s="54">
        <v>6</v>
      </c>
      <c r="Q31" s="54">
        <v>2</v>
      </c>
      <c r="R31" s="54">
        <f t="shared" si="4"/>
        <v>0.15845070422535212</v>
      </c>
      <c r="S31" s="54">
        <f t="shared" si="4"/>
        <v>0.96774193548387089</v>
      </c>
      <c r="T31" s="54">
        <v>9</v>
      </c>
      <c r="U31" s="54">
        <v>1</v>
      </c>
      <c r="V31" s="54">
        <f t="shared" si="5"/>
        <v>0.23767605633802816</v>
      </c>
      <c r="W31" s="54">
        <f t="shared" si="5"/>
        <v>0.48387096774193544</v>
      </c>
      <c r="X31" s="54" t="s">
        <v>234</v>
      </c>
      <c r="Y31" s="54">
        <v>5</v>
      </c>
      <c r="Z31" s="55" t="s">
        <v>207</v>
      </c>
      <c r="AA31" s="56">
        <v>3</v>
      </c>
      <c r="AB31" s="54" t="s">
        <v>228</v>
      </c>
      <c r="AC31" s="10"/>
      <c r="AD31" s="10"/>
      <c r="AE31" s="10"/>
      <c r="AF31" s="10"/>
      <c r="AG31" s="10"/>
      <c r="AH31" s="10"/>
      <c r="AI31" s="10"/>
      <c r="AJ31" s="10"/>
      <c r="AK31" s="10"/>
      <c r="AL31" s="10"/>
      <c r="AM31" s="10"/>
      <c r="AN31" s="10"/>
      <c r="AO31" s="10"/>
      <c r="AP31" s="10"/>
      <c r="AQ31" s="58" t="s">
        <v>238</v>
      </c>
      <c r="AS31" s="59">
        <v>2.0666666666666669</v>
      </c>
    </row>
    <row r="32" spans="1:45" ht="60" x14ac:dyDescent="0.25">
      <c r="A32" s="21">
        <v>36958</v>
      </c>
      <c r="B32" s="21">
        <v>43553</v>
      </c>
      <c r="C32" s="63" t="s">
        <v>239</v>
      </c>
      <c r="D32" s="63">
        <f t="shared" si="0"/>
        <v>16.216438356164385</v>
      </c>
      <c r="E32" s="72">
        <v>42877</v>
      </c>
      <c r="F32" s="72">
        <v>44025</v>
      </c>
      <c r="G32" s="73" t="s">
        <v>167</v>
      </c>
      <c r="H32" s="64">
        <f t="shared" si="1"/>
        <v>1</v>
      </c>
      <c r="I32" s="64">
        <v>112.3</v>
      </c>
      <c r="J32" s="64"/>
      <c r="K32" s="64">
        <f t="shared" si="2"/>
        <v>22.533333333333335</v>
      </c>
      <c r="L32" s="64">
        <f t="shared" si="3"/>
        <v>15.733333333333333</v>
      </c>
      <c r="M32" s="64">
        <v>0</v>
      </c>
      <c r="N32" s="64">
        <v>4</v>
      </c>
      <c r="O32" s="64">
        <v>14</v>
      </c>
      <c r="P32" s="64">
        <v>6</v>
      </c>
      <c r="Q32" s="64">
        <v>8</v>
      </c>
      <c r="R32" s="64">
        <f t="shared" si="4"/>
        <v>0.2662721893491124</v>
      </c>
      <c r="S32" s="64">
        <f t="shared" si="4"/>
        <v>0.50847457627118642</v>
      </c>
      <c r="T32" s="64">
        <v>0</v>
      </c>
      <c r="U32" s="64">
        <v>0</v>
      </c>
      <c r="V32" s="64">
        <f t="shared" si="5"/>
        <v>0</v>
      </c>
      <c r="W32" s="64">
        <f t="shared" si="5"/>
        <v>0</v>
      </c>
      <c r="X32" s="64" t="s">
        <v>240</v>
      </c>
      <c r="Y32" s="64">
        <v>5</v>
      </c>
      <c r="Z32" s="65" t="s">
        <v>193</v>
      </c>
      <c r="AA32" s="66">
        <v>1</v>
      </c>
      <c r="AB32" s="64" t="s">
        <v>164</v>
      </c>
      <c r="AC32" s="67" t="s">
        <v>241</v>
      </c>
      <c r="AD32">
        <v>0</v>
      </c>
      <c r="AE32">
        <v>1</v>
      </c>
      <c r="AF32" s="68">
        <v>0</v>
      </c>
      <c r="AG32" s="68">
        <v>0</v>
      </c>
      <c r="AI32">
        <v>1</v>
      </c>
      <c r="AJ32">
        <v>2</v>
      </c>
      <c r="AK32">
        <v>0</v>
      </c>
      <c r="AL32">
        <v>1</v>
      </c>
      <c r="AM32">
        <v>0</v>
      </c>
      <c r="AN32">
        <v>0</v>
      </c>
      <c r="AP32">
        <v>0</v>
      </c>
      <c r="AQ32" s="58">
        <f>AA32-AI32</f>
        <v>0</v>
      </c>
      <c r="AR32" s="9">
        <v>2</v>
      </c>
      <c r="AS32" s="59">
        <v>15.733333333333333</v>
      </c>
    </row>
    <row r="33" spans="1:45" ht="30" x14ac:dyDescent="0.25">
      <c r="A33" s="22">
        <v>41426</v>
      </c>
      <c r="B33" s="22">
        <v>43614</v>
      </c>
      <c r="C33" s="63" t="s">
        <v>242</v>
      </c>
      <c r="D33" s="63">
        <f t="shared" si="0"/>
        <v>5.8630136986301373</v>
      </c>
      <c r="E33" s="21">
        <v>43566</v>
      </c>
      <c r="F33" s="21">
        <v>43622</v>
      </c>
      <c r="G33" s="64" t="s">
        <v>161</v>
      </c>
      <c r="H33" s="64">
        <f t="shared" si="1"/>
        <v>0</v>
      </c>
      <c r="I33" s="64">
        <v>17.7</v>
      </c>
      <c r="J33" s="64"/>
      <c r="K33" s="64">
        <f t="shared" si="2"/>
        <v>1.6</v>
      </c>
      <c r="L33" s="64">
        <f t="shared" si="3"/>
        <v>0.26666666666666666</v>
      </c>
      <c r="M33" s="64">
        <v>0</v>
      </c>
      <c r="N33" s="64">
        <v>0</v>
      </c>
      <c r="O33" s="64">
        <v>3</v>
      </c>
      <c r="P33" s="64">
        <v>2</v>
      </c>
      <c r="Q33" s="64">
        <v>1</v>
      </c>
      <c r="R33" s="64">
        <f t="shared" si="4"/>
        <v>1.25</v>
      </c>
      <c r="S33" s="64">
        <f t="shared" si="4"/>
        <v>3.75</v>
      </c>
      <c r="T33" s="64">
        <v>0</v>
      </c>
      <c r="U33" s="64">
        <v>0</v>
      </c>
      <c r="V33" s="64">
        <f t="shared" si="5"/>
        <v>0</v>
      </c>
      <c r="W33" s="64">
        <f t="shared" si="5"/>
        <v>0</v>
      </c>
      <c r="X33" s="64" t="s">
        <v>162</v>
      </c>
      <c r="Y33" s="64">
        <v>3</v>
      </c>
      <c r="Z33" s="65" t="s">
        <v>193</v>
      </c>
      <c r="AA33" s="66">
        <v>1</v>
      </c>
      <c r="AB33" s="64" t="s">
        <v>164</v>
      </c>
      <c r="AC33" s="67" t="s">
        <v>46</v>
      </c>
      <c r="AD33">
        <v>0</v>
      </c>
      <c r="AE33">
        <v>1</v>
      </c>
      <c r="AF33" s="68">
        <v>0</v>
      </c>
      <c r="AG33" s="68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P33">
        <v>0</v>
      </c>
      <c r="AQ33" s="58">
        <f>AA33-AI33</f>
        <v>1</v>
      </c>
      <c r="AR33" s="9">
        <v>0</v>
      </c>
      <c r="AS33" s="59">
        <v>0.26666666666666666</v>
      </c>
    </row>
  </sheetData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71"/>
  <sheetViews>
    <sheetView workbookViewId="0">
      <selection activeCell="E4" sqref="E4"/>
    </sheetView>
  </sheetViews>
  <sheetFormatPr defaultRowHeight="15" x14ac:dyDescent="0.25"/>
  <sheetData>
    <row r="1" spans="1:7" x14ac:dyDescent="0.25">
      <c r="A1" t="s">
        <v>297</v>
      </c>
    </row>
    <row r="2" spans="1:7" ht="90" x14ac:dyDescent="0.25">
      <c r="A2" s="2" t="s">
        <v>156</v>
      </c>
      <c r="B2" s="2" t="s">
        <v>255</v>
      </c>
      <c r="C2" s="2" t="s">
        <v>36</v>
      </c>
      <c r="D2" s="5" t="s">
        <v>159</v>
      </c>
      <c r="E2" s="51" t="s">
        <v>12</v>
      </c>
      <c r="F2" s="2" t="s">
        <v>41</v>
      </c>
      <c r="G2" s="2" t="s">
        <v>256</v>
      </c>
    </row>
    <row r="3" spans="1:7" x14ac:dyDescent="0.25">
      <c r="A3" s="57" t="s">
        <v>165</v>
      </c>
      <c r="B3" s="56">
        <v>2</v>
      </c>
      <c r="C3" s="10"/>
      <c r="D3" s="9"/>
      <c r="E3" s="59">
        <v>1.9</v>
      </c>
      <c r="F3">
        <v>2</v>
      </c>
      <c r="G3">
        <v>1</v>
      </c>
    </row>
    <row r="4" spans="1:7" x14ac:dyDescent="0.25">
      <c r="A4" s="10" t="s">
        <v>170</v>
      </c>
      <c r="B4" s="56">
        <v>2</v>
      </c>
      <c r="C4" s="58">
        <v>2</v>
      </c>
      <c r="D4" s="62">
        <v>2</v>
      </c>
      <c r="E4" s="59">
        <v>0.36666666666666664</v>
      </c>
      <c r="F4">
        <v>0</v>
      </c>
    </row>
    <row r="5" spans="1:7" x14ac:dyDescent="0.25">
      <c r="A5" s="67" t="s">
        <v>173</v>
      </c>
      <c r="B5" s="66">
        <v>2</v>
      </c>
      <c r="C5">
        <v>2</v>
      </c>
      <c r="D5" s="9">
        <v>2</v>
      </c>
      <c r="E5" s="59">
        <v>3.1333333333333333</v>
      </c>
      <c r="F5">
        <v>0</v>
      </c>
      <c r="G5" s="78">
        <v>1</v>
      </c>
    </row>
    <row r="6" spans="1:7" x14ac:dyDescent="0.25">
      <c r="A6" s="67" t="s">
        <v>176</v>
      </c>
      <c r="B6" s="66">
        <v>2</v>
      </c>
      <c r="C6" s="68">
        <v>2</v>
      </c>
      <c r="D6" s="69">
        <v>2</v>
      </c>
      <c r="E6" s="59">
        <v>16.3</v>
      </c>
      <c r="F6">
        <v>1</v>
      </c>
      <c r="G6">
        <v>1</v>
      </c>
    </row>
    <row r="7" spans="1:7" x14ac:dyDescent="0.25">
      <c r="A7" s="67" t="s">
        <v>179</v>
      </c>
      <c r="B7" s="66">
        <v>3</v>
      </c>
      <c r="C7" s="68">
        <v>2</v>
      </c>
      <c r="D7" s="69">
        <v>1</v>
      </c>
      <c r="E7" s="59">
        <v>12</v>
      </c>
      <c r="F7">
        <v>0</v>
      </c>
    </row>
    <row r="8" spans="1:7" x14ac:dyDescent="0.25">
      <c r="A8" s="70" t="s">
        <v>181</v>
      </c>
      <c r="B8" s="66">
        <v>2</v>
      </c>
      <c r="C8" s="68">
        <v>2</v>
      </c>
      <c r="D8" s="69">
        <v>2</v>
      </c>
      <c r="E8" s="59">
        <v>0.2</v>
      </c>
      <c r="F8">
        <v>2</v>
      </c>
      <c r="G8">
        <v>2</v>
      </c>
    </row>
    <row r="9" spans="1:7" x14ac:dyDescent="0.25">
      <c r="A9" s="70" t="s">
        <v>184</v>
      </c>
      <c r="B9" s="66">
        <v>2</v>
      </c>
      <c r="C9" s="68">
        <v>2</v>
      </c>
      <c r="D9" s="69">
        <v>2</v>
      </c>
      <c r="E9" s="59">
        <v>0.5</v>
      </c>
      <c r="F9">
        <v>0</v>
      </c>
    </row>
    <row r="10" spans="1:7" x14ac:dyDescent="0.25">
      <c r="A10" s="70" t="s">
        <v>44</v>
      </c>
      <c r="B10" s="66">
        <v>2</v>
      </c>
      <c r="C10" s="68">
        <v>1</v>
      </c>
      <c r="D10" s="69">
        <v>1</v>
      </c>
      <c r="E10" s="59">
        <v>2.5</v>
      </c>
      <c r="F10">
        <v>1</v>
      </c>
      <c r="G10">
        <v>2</v>
      </c>
    </row>
    <row r="11" spans="1:7" x14ac:dyDescent="0.25">
      <c r="A11" s="70" t="s">
        <v>189</v>
      </c>
      <c r="B11" s="66">
        <v>2</v>
      </c>
      <c r="C11" s="68">
        <v>2</v>
      </c>
      <c r="D11" s="69">
        <v>2</v>
      </c>
      <c r="E11" s="59">
        <v>13.666666666666666</v>
      </c>
      <c r="F11">
        <v>0</v>
      </c>
      <c r="G11">
        <v>1</v>
      </c>
    </row>
    <row r="12" spans="1:7" x14ac:dyDescent="0.25">
      <c r="A12" s="70" t="s">
        <v>194</v>
      </c>
      <c r="B12" s="66">
        <v>1</v>
      </c>
      <c r="C12" s="68">
        <v>2</v>
      </c>
      <c r="D12" s="69">
        <v>3</v>
      </c>
      <c r="E12" s="59">
        <v>5.4666666666666668</v>
      </c>
      <c r="F12" s="10">
        <v>0</v>
      </c>
      <c r="G12">
        <v>1</v>
      </c>
    </row>
    <row r="13" spans="1:7" x14ac:dyDescent="0.25">
      <c r="A13" s="70" t="s">
        <v>197</v>
      </c>
      <c r="B13" s="66">
        <v>3</v>
      </c>
      <c r="C13" s="68">
        <v>3</v>
      </c>
      <c r="D13" s="69">
        <v>2</v>
      </c>
      <c r="E13" s="59">
        <v>14.066666666666666</v>
      </c>
      <c r="F13">
        <v>0</v>
      </c>
    </row>
    <row r="14" spans="1:7" x14ac:dyDescent="0.25">
      <c r="A14" s="10" t="s">
        <v>197</v>
      </c>
      <c r="B14" s="56">
        <v>1</v>
      </c>
      <c r="C14" s="10"/>
      <c r="D14" s="9" t="s">
        <v>109</v>
      </c>
      <c r="E14" s="59">
        <v>3.7</v>
      </c>
      <c r="F14">
        <v>0</v>
      </c>
    </row>
    <row r="15" spans="1:7" x14ac:dyDescent="0.25">
      <c r="A15" s="10" t="s">
        <v>203</v>
      </c>
      <c r="B15" s="66">
        <v>3</v>
      </c>
      <c r="C15" s="10">
        <v>1</v>
      </c>
      <c r="D15" s="9">
        <v>1</v>
      </c>
      <c r="E15" s="59">
        <v>0.6</v>
      </c>
      <c r="F15">
        <v>1</v>
      </c>
      <c r="G15">
        <v>2</v>
      </c>
    </row>
    <row r="16" spans="1:7" x14ac:dyDescent="0.25">
      <c r="A16" s="10"/>
      <c r="B16" s="56">
        <v>2</v>
      </c>
      <c r="C16" s="10"/>
      <c r="D16" s="9"/>
      <c r="E16" s="59">
        <v>12.03</v>
      </c>
      <c r="F16">
        <v>0</v>
      </c>
    </row>
    <row r="17" spans="1:7" x14ac:dyDescent="0.25">
      <c r="A17" s="10" t="s">
        <v>181</v>
      </c>
      <c r="B17" s="66">
        <v>3</v>
      </c>
      <c r="C17" s="10">
        <v>3</v>
      </c>
      <c r="D17" s="9">
        <v>2</v>
      </c>
      <c r="E17" s="59">
        <v>0.46666666666666667</v>
      </c>
      <c r="F17">
        <v>0</v>
      </c>
      <c r="G17">
        <v>1</v>
      </c>
    </row>
    <row r="18" spans="1:7" x14ac:dyDescent="0.25">
      <c r="A18" s="10" t="s">
        <v>46</v>
      </c>
      <c r="B18" s="66">
        <v>2</v>
      </c>
      <c r="C18" s="10">
        <v>1</v>
      </c>
      <c r="D18" s="9">
        <v>1</v>
      </c>
      <c r="E18" s="59">
        <v>0.66666666666666663</v>
      </c>
      <c r="F18">
        <v>3</v>
      </c>
      <c r="G18">
        <v>2</v>
      </c>
    </row>
    <row r="19" spans="1:7" x14ac:dyDescent="0.25">
      <c r="A19" s="10" t="s">
        <v>212</v>
      </c>
      <c r="B19" s="66">
        <v>1</v>
      </c>
      <c r="C19" s="10">
        <v>1</v>
      </c>
      <c r="D19" s="9">
        <v>2</v>
      </c>
      <c r="E19" s="59">
        <v>9.7666666666666675</v>
      </c>
      <c r="F19">
        <v>3</v>
      </c>
      <c r="G19">
        <v>2</v>
      </c>
    </row>
    <row r="20" spans="1:7" x14ac:dyDescent="0.25">
      <c r="A20" s="10" t="s">
        <v>215</v>
      </c>
      <c r="B20" s="66">
        <v>2</v>
      </c>
      <c r="C20" s="10">
        <v>1</v>
      </c>
      <c r="D20" s="9">
        <v>1</v>
      </c>
      <c r="E20" s="59">
        <v>1.3</v>
      </c>
      <c r="F20">
        <v>1</v>
      </c>
      <c r="G20">
        <v>1</v>
      </c>
    </row>
    <row r="21" spans="1:7" x14ac:dyDescent="0.25">
      <c r="A21" s="10" t="s">
        <v>218</v>
      </c>
      <c r="B21" s="66">
        <v>2</v>
      </c>
      <c r="C21" s="10">
        <v>2</v>
      </c>
      <c r="D21" s="9">
        <v>2</v>
      </c>
      <c r="E21" s="59">
        <v>13.933333333333334</v>
      </c>
      <c r="F21" s="14">
        <v>1</v>
      </c>
      <c r="G21" s="79">
        <v>1</v>
      </c>
    </row>
    <row r="22" spans="1:7" x14ac:dyDescent="0.25">
      <c r="A22" s="10" t="s">
        <v>181</v>
      </c>
      <c r="B22" s="66">
        <v>1</v>
      </c>
      <c r="C22" s="10">
        <v>1</v>
      </c>
      <c r="D22" s="9">
        <v>2</v>
      </c>
      <c r="E22" s="59">
        <v>0.76666666666666672</v>
      </c>
      <c r="F22" s="14">
        <v>1</v>
      </c>
      <c r="G22">
        <v>2</v>
      </c>
    </row>
    <row r="23" spans="1:7" x14ac:dyDescent="0.25">
      <c r="A23" s="10" t="s">
        <v>181</v>
      </c>
      <c r="B23" s="66">
        <v>2</v>
      </c>
      <c r="C23" s="10">
        <v>1</v>
      </c>
      <c r="D23" s="9">
        <v>1</v>
      </c>
      <c r="E23" s="59">
        <v>3.8333333333333335</v>
      </c>
      <c r="F23">
        <v>1</v>
      </c>
      <c r="G23">
        <v>1</v>
      </c>
    </row>
    <row r="24" spans="1:7" x14ac:dyDescent="0.25">
      <c r="A24" s="10" t="s">
        <v>224</v>
      </c>
      <c r="B24" s="66">
        <v>2</v>
      </c>
      <c r="C24" s="10">
        <v>0</v>
      </c>
      <c r="D24" s="9">
        <v>0</v>
      </c>
      <c r="E24" s="59">
        <v>3.7</v>
      </c>
      <c r="F24">
        <v>1</v>
      </c>
      <c r="G24">
        <v>1</v>
      </c>
    </row>
    <row r="25" spans="1:7" x14ac:dyDescent="0.25">
      <c r="A25" s="10" t="s">
        <v>46</v>
      </c>
      <c r="B25" s="66">
        <v>2</v>
      </c>
      <c r="C25" s="10">
        <v>1</v>
      </c>
      <c r="D25" s="9">
        <v>1</v>
      </c>
      <c r="E25" s="59">
        <v>9.5</v>
      </c>
      <c r="F25">
        <v>1</v>
      </c>
      <c r="G25">
        <v>1</v>
      </c>
    </row>
    <row r="26" spans="1:7" x14ac:dyDescent="0.25">
      <c r="A26" s="10" t="s">
        <v>230</v>
      </c>
      <c r="B26" s="66">
        <v>3</v>
      </c>
      <c r="C26" s="10">
        <v>3</v>
      </c>
      <c r="D26" s="9">
        <v>2</v>
      </c>
      <c r="E26" s="59">
        <v>5.4666666666666668</v>
      </c>
      <c r="F26">
        <v>2</v>
      </c>
      <c r="G26">
        <v>2</v>
      </c>
    </row>
    <row r="27" spans="1:7" x14ac:dyDescent="0.25">
      <c r="A27" s="10" t="s">
        <v>53</v>
      </c>
      <c r="B27" s="66">
        <v>3</v>
      </c>
      <c r="C27" s="10">
        <v>3</v>
      </c>
      <c r="D27" s="9">
        <v>2</v>
      </c>
      <c r="E27" s="59">
        <v>0.9</v>
      </c>
      <c r="F27" s="14">
        <v>1</v>
      </c>
      <c r="G27">
        <v>1</v>
      </c>
    </row>
    <row r="28" spans="1:7" x14ac:dyDescent="0.25">
      <c r="A28" s="10" t="s">
        <v>46</v>
      </c>
      <c r="B28" s="66">
        <v>3</v>
      </c>
      <c r="C28" s="10">
        <v>1</v>
      </c>
      <c r="D28" s="9">
        <v>1</v>
      </c>
      <c r="E28" s="59">
        <v>0.53333333333333333</v>
      </c>
      <c r="F28">
        <v>1</v>
      </c>
      <c r="G28">
        <v>1</v>
      </c>
    </row>
    <row r="29" spans="1:7" x14ac:dyDescent="0.25">
      <c r="A29" s="10" t="s">
        <v>181</v>
      </c>
      <c r="B29" s="66">
        <v>2</v>
      </c>
      <c r="C29" s="10">
        <v>2</v>
      </c>
      <c r="D29" s="9">
        <v>2</v>
      </c>
      <c r="E29" s="59">
        <v>5.2666666666666666</v>
      </c>
      <c r="F29" s="14">
        <v>0</v>
      </c>
    </row>
    <row r="30" spans="1:7" x14ac:dyDescent="0.25">
      <c r="A30" s="10" t="s">
        <v>46</v>
      </c>
      <c r="B30" s="66">
        <v>3</v>
      </c>
      <c r="C30" s="10">
        <v>2</v>
      </c>
      <c r="D30" s="9">
        <v>1</v>
      </c>
      <c r="E30" s="59">
        <v>3.0666666666666669</v>
      </c>
      <c r="F30">
        <v>1</v>
      </c>
      <c r="G30">
        <v>2</v>
      </c>
    </row>
    <row r="31" spans="1:7" x14ac:dyDescent="0.25">
      <c r="A31" s="10" t="s">
        <v>53</v>
      </c>
      <c r="B31" s="66">
        <v>3</v>
      </c>
      <c r="C31" s="10">
        <v>2</v>
      </c>
      <c r="D31" s="9">
        <v>1</v>
      </c>
      <c r="E31" s="59">
        <v>0.7</v>
      </c>
      <c r="F31" t="s">
        <v>67</v>
      </c>
    </row>
    <row r="32" spans="1:7" x14ac:dyDescent="0.25">
      <c r="A32" s="10"/>
      <c r="B32" s="56">
        <v>3</v>
      </c>
      <c r="C32" s="10"/>
      <c r="D32" s="9"/>
      <c r="E32" s="59">
        <v>2.0666666666666669</v>
      </c>
      <c r="F32">
        <v>1</v>
      </c>
      <c r="G32">
        <v>1</v>
      </c>
    </row>
    <row r="33" spans="1:7" x14ac:dyDescent="0.25">
      <c r="A33" s="67" t="s">
        <v>241</v>
      </c>
      <c r="B33" s="66">
        <v>1</v>
      </c>
      <c r="C33">
        <v>1</v>
      </c>
      <c r="D33" s="9">
        <v>2</v>
      </c>
      <c r="E33" s="59">
        <v>15.733333333333333</v>
      </c>
    </row>
    <row r="34" spans="1:7" x14ac:dyDescent="0.25">
      <c r="A34" s="67" t="s">
        <v>46</v>
      </c>
      <c r="B34" s="66">
        <v>1</v>
      </c>
      <c r="C34">
        <v>0</v>
      </c>
      <c r="D34" s="9">
        <v>0</v>
      </c>
      <c r="E34" s="59">
        <v>0.26666666666666666</v>
      </c>
    </row>
    <row r="39" spans="1:7" x14ac:dyDescent="0.25">
      <c r="A39" t="s">
        <v>262</v>
      </c>
    </row>
    <row r="40" spans="1:7" s="2" customFormat="1" ht="105" x14ac:dyDescent="0.25">
      <c r="A40" s="88" t="s">
        <v>92</v>
      </c>
      <c r="B40" s="88" t="s">
        <v>257</v>
      </c>
      <c r="C40" s="88" t="s">
        <v>258</v>
      </c>
      <c r="D40" s="89" t="s">
        <v>95</v>
      </c>
      <c r="E40" s="90" t="s">
        <v>96</v>
      </c>
      <c r="F40" s="89" t="s">
        <v>97</v>
      </c>
      <c r="G40" s="90" t="s">
        <v>301</v>
      </c>
    </row>
    <row r="41" spans="1:7" x14ac:dyDescent="0.25">
      <c r="A41" s="26" t="s">
        <v>103</v>
      </c>
      <c r="B41" s="26">
        <v>3</v>
      </c>
      <c r="C41" s="26">
        <v>3</v>
      </c>
      <c r="D41" s="27">
        <v>0</v>
      </c>
      <c r="E41" s="28">
        <v>3.2</v>
      </c>
      <c r="F41" s="27">
        <v>0</v>
      </c>
      <c r="G41" s="27">
        <v>7.6</v>
      </c>
    </row>
    <row r="42" spans="1:7" x14ac:dyDescent="0.25">
      <c r="A42" s="26" t="s">
        <v>108</v>
      </c>
      <c r="B42" s="26">
        <v>3</v>
      </c>
      <c r="C42" s="26">
        <v>1</v>
      </c>
      <c r="D42" s="27">
        <v>0</v>
      </c>
      <c r="E42" s="28">
        <v>3.0666666666666669</v>
      </c>
      <c r="F42" s="27">
        <v>0</v>
      </c>
      <c r="G42" s="27">
        <v>7.2</v>
      </c>
    </row>
    <row r="43" spans="1:7" x14ac:dyDescent="0.25">
      <c r="A43" s="26" t="s">
        <v>63</v>
      </c>
      <c r="B43" s="26">
        <v>2</v>
      </c>
      <c r="C43" s="26">
        <v>2</v>
      </c>
      <c r="D43" s="27">
        <v>2</v>
      </c>
      <c r="E43" s="28">
        <v>3.7333333333333334</v>
      </c>
      <c r="F43" s="27">
        <v>3</v>
      </c>
      <c r="G43" s="27">
        <v>9.3000000000000007</v>
      </c>
    </row>
    <row r="44" spans="1:7" x14ac:dyDescent="0.25">
      <c r="A44" s="26" t="s">
        <v>42</v>
      </c>
      <c r="B44" s="26">
        <v>1</v>
      </c>
      <c r="C44" s="26">
        <v>1</v>
      </c>
      <c r="D44" s="27">
        <v>2</v>
      </c>
      <c r="E44" s="28">
        <v>2.9333333333333331</v>
      </c>
      <c r="F44" s="27">
        <v>2</v>
      </c>
      <c r="G44" s="27">
        <v>6.833333333333333</v>
      </c>
    </row>
    <row r="45" spans="1:7" x14ac:dyDescent="0.25">
      <c r="A45" s="26" t="s">
        <v>103</v>
      </c>
      <c r="B45" s="26">
        <v>3</v>
      </c>
      <c r="C45" s="26">
        <v>3</v>
      </c>
      <c r="D45" s="27">
        <v>2</v>
      </c>
      <c r="E45" s="28">
        <v>2.6666666666666665</v>
      </c>
      <c r="F45" s="27">
        <v>3</v>
      </c>
      <c r="G45" s="27">
        <v>5.833333333333333</v>
      </c>
    </row>
    <row r="46" spans="1:7" x14ac:dyDescent="0.25">
      <c r="A46" s="26" t="s">
        <v>42</v>
      </c>
      <c r="B46" s="26">
        <v>3</v>
      </c>
      <c r="C46" s="26">
        <v>1</v>
      </c>
      <c r="D46" s="27">
        <v>1</v>
      </c>
      <c r="E46" s="28">
        <v>3.9</v>
      </c>
      <c r="F46" s="27">
        <v>3</v>
      </c>
      <c r="G46" s="27">
        <v>7.6333333333333337</v>
      </c>
    </row>
    <row r="47" spans="1:7" x14ac:dyDescent="0.25">
      <c r="A47" s="26" t="s">
        <v>44</v>
      </c>
      <c r="B47" s="26">
        <v>1</v>
      </c>
      <c r="C47" s="26">
        <v>2</v>
      </c>
      <c r="D47" s="27">
        <v>0</v>
      </c>
      <c r="E47" s="28">
        <v>2.3666666666666667</v>
      </c>
      <c r="F47" s="27">
        <v>0</v>
      </c>
      <c r="G47" s="27">
        <v>4.9000000000000004</v>
      </c>
    </row>
    <row r="48" spans="1:7" x14ac:dyDescent="0.25">
      <c r="A48" s="26" t="s">
        <v>44</v>
      </c>
      <c r="B48" s="26">
        <v>2</v>
      </c>
      <c r="C48" s="26">
        <v>2</v>
      </c>
      <c r="D48" s="27">
        <v>2</v>
      </c>
      <c r="E48" s="28">
        <v>2.2999999999999998</v>
      </c>
      <c r="F48" s="27">
        <v>3</v>
      </c>
      <c r="G48" s="27">
        <v>4.833333333333333</v>
      </c>
    </row>
    <row r="49" spans="1:7" x14ac:dyDescent="0.25">
      <c r="A49" s="26" t="s">
        <v>108</v>
      </c>
      <c r="B49" s="26">
        <v>3</v>
      </c>
      <c r="C49" s="26">
        <v>1</v>
      </c>
      <c r="D49" s="27">
        <v>1</v>
      </c>
      <c r="E49" s="28">
        <v>2.7666666666666666</v>
      </c>
      <c r="F49" s="27">
        <v>2</v>
      </c>
      <c r="G49" s="27">
        <v>5.6333333333333337</v>
      </c>
    </row>
    <row r="50" spans="1:7" x14ac:dyDescent="0.25">
      <c r="A50" s="26" t="s">
        <v>122</v>
      </c>
      <c r="B50" s="26">
        <v>3</v>
      </c>
      <c r="C50" s="26">
        <v>3</v>
      </c>
      <c r="D50" s="27">
        <v>2</v>
      </c>
      <c r="E50" s="28">
        <v>3.7333333333333334</v>
      </c>
      <c r="F50" s="27">
        <v>3</v>
      </c>
      <c r="G50" s="27">
        <v>6.4666666666666668</v>
      </c>
    </row>
    <row r="51" spans="1:7" x14ac:dyDescent="0.25">
      <c r="A51" s="26" t="s">
        <v>63</v>
      </c>
      <c r="B51" s="26">
        <v>2</v>
      </c>
      <c r="C51" s="26">
        <v>1</v>
      </c>
      <c r="D51" s="27">
        <v>0</v>
      </c>
      <c r="E51" s="28">
        <v>2.3666666666666667</v>
      </c>
      <c r="F51" s="27">
        <v>0</v>
      </c>
      <c r="G51" s="27">
        <v>4.9666666666666668</v>
      </c>
    </row>
    <row r="52" spans="1:7" x14ac:dyDescent="0.25">
      <c r="A52" s="26" t="s">
        <v>125</v>
      </c>
      <c r="B52" s="26">
        <v>2</v>
      </c>
      <c r="C52" s="26">
        <v>2</v>
      </c>
      <c r="D52" s="27">
        <v>2</v>
      </c>
      <c r="E52" s="28">
        <v>2.3666666666666667</v>
      </c>
      <c r="F52" s="27">
        <v>1</v>
      </c>
      <c r="G52" s="27">
        <v>5.6333333333333337</v>
      </c>
    </row>
    <row r="53" spans="1:7" x14ac:dyDescent="0.25">
      <c r="A53" s="26" t="s">
        <v>46</v>
      </c>
      <c r="B53" s="26">
        <v>3</v>
      </c>
      <c r="C53" s="26">
        <v>1</v>
      </c>
      <c r="D53" s="27">
        <v>1</v>
      </c>
      <c r="E53" s="28">
        <v>2.8333333333333335</v>
      </c>
      <c r="F53" s="27">
        <v>2</v>
      </c>
      <c r="G53" s="27">
        <v>5.5333333333333332</v>
      </c>
    </row>
    <row r="54" spans="1:7" x14ac:dyDescent="0.25">
      <c r="A54" s="26" t="s">
        <v>130</v>
      </c>
      <c r="B54" s="26">
        <v>3</v>
      </c>
      <c r="C54" s="26">
        <v>3</v>
      </c>
      <c r="D54" s="27">
        <v>2</v>
      </c>
      <c r="E54" s="28">
        <v>2.5</v>
      </c>
      <c r="F54" s="27">
        <v>3</v>
      </c>
      <c r="G54" s="27">
        <v>5.0999999999999996</v>
      </c>
    </row>
    <row r="55" spans="1:7" x14ac:dyDescent="0.25">
      <c r="A55" s="26" t="s">
        <v>63</v>
      </c>
      <c r="B55" s="26">
        <v>3</v>
      </c>
      <c r="C55" s="26">
        <v>2</v>
      </c>
      <c r="D55" s="27">
        <v>1</v>
      </c>
      <c r="E55" s="28">
        <v>3.7333333333333334</v>
      </c>
      <c r="F55" s="27">
        <v>2</v>
      </c>
      <c r="G55" s="27">
        <v>6.666666666666667</v>
      </c>
    </row>
    <row r="56" spans="1:7" x14ac:dyDescent="0.25">
      <c r="A56" s="26" t="s">
        <v>122</v>
      </c>
      <c r="B56" s="26">
        <v>2</v>
      </c>
      <c r="C56" s="26">
        <v>3</v>
      </c>
      <c r="D56" s="27">
        <v>3</v>
      </c>
      <c r="E56" s="28">
        <v>2.7333333333333334</v>
      </c>
      <c r="F56" s="27">
        <v>3</v>
      </c>
      <c r="G56" s="27">
        <v>4.9000000000000004</v>
      </c>
    </row>
    <row r="57" spans="1:7" x14ac:dyDescent="0.25">
      <c r="A57" s="26" t="s">
        <v>259</v>
      </c>
      <c r="B57" s="26">
        <v>3</v>
      </c>
      <c r="C57" s="26">
        <v>1</v>
      </c>
      <c r="D57" s="27">
        <v>0</v>
      </c>
      <c r="E57" s="28">
        <v>2.7333333333333334</v>
      </c>
      <c r="F57" s="27">
        <v>0</v>
      </c>
      <c r="G57" s="27">
        <v>4.833333333333333</v>
      </c>
    </row>
    <row r="58" spans="1:7" x14ac:dyDescent="0.25">
      <c r="A58" s="26" t="s">
        <v>44</v>
      </c>
      <c r="B58" s="26">
        <v>1</v>
      </c>
      <c r="C58" s="26">
        <v>1</v>
      </c>
      <c r="D58" s="27">
        <v>2</v>
      </c>
      <c r="E58" s="28">
        <v>2.3333333333333335</v>
      </c>
      <c r="F58" s="27">
        <v>2</v>
      </c>
      <c r="G58" s="27">
        <v>6.8</v>
      </c>
    </row>
    <row r="59" spans="1:7" x14ac:dyDescent="0.25">
      <c r="A59" s="26" t="s">
        <v>46</v>
      </c>
      <c r="B59" s="26">
        <v>1</v>
      </c>
      <c r="C59" s="26">
        <v>1</v>
      </c>
      <c r="D59" s="27">
        <v>2</v>
      </c>
      <c r="E59" s="28">
        <v>3.2333333333333334</v>
      </c>
      <c r="F59" s="27">
        <v>3</v>
      </c>
      <c r="G59" s="27">
        <v>5.6</v>
      </c>
    </row>
    <row r="60" spans="1:7" x14ac:dyDescent="0.25">
      <c r="A60" s="26" t="s">
        <v>42</v>
      </c>
      <c r="B60" s="26">
        <v>1</v>
      </c>
      <c r="C60" s="26">
        <v>0</v>
      </c>
      <c r="D60" s="27">
        <v>0</v>
      </c>
      <c r="E60" s="28">
        <v>4.3</v>
      </c>
      <c r="F60" s="27">
        <v>0</v>
      </c>
      <c r="G60" s="27">
        <v>7.6333333333333337</v>
      </c>
    </row>
    <row r="61" spans="1:7" x14ac:dyDescent="0.25">
      <c r="A61" s="26" t="s">
        <v>42</v>
      </c>
      <c r="B61" s="26">
        <v>1</v>
      </c>
      <c r="C61" s="26">
        <v>0</v>
      </c>
      <c r="D61" s="27">
        <v>0</v>
      </c>
      <c r="E61" s="28">
        <v>3.4666666666666668</v>
      </c>
      <c r="F61" s="27">
        <v>0</v>
      </c>
      <c r="G61" s="27">
        <v>8.7333333333333325</v>
      </c>
    </row>
    <row r="62" spans="1:7" x14ac:dyDescent="0.25">
      <c r="A62" s="26" t="s">
        <v>53</v>
      </c>
      <c r="B62" s="26">
        <v>1</v>
      </c>
      <c r="C62" s="26">
        <v>0</v>
      </c>
      <c r="D62" s="27">
        <v>1</v>
      </c>
      <c r="E62" s="28">
        <v>2.8</v>
      </c>
      <c r="F62" s="27">
        <v>2</v>
      </c>
      <c r="G62" s="27">
        <v>7.0666666666666664</v>
      </c>
    </row>
    <row r="63" spans="1:7" x14ac:dyDescent="0.25">
      <c r="A63" s="26" t="s">
        <v>63</v>
      </c>
      <c r="B63" s="26">
        <v>1</v>
      </c>
      <c r="C63" s="26">
        <v>0</v>
      </c>
      <c r="D63" s="27">
        <v>1</v>
      </c>
      <c r="E63" s="28">
        <v>3.1</v>
      </c>
      <c r="F63" s="27">
        <v>3</v>
      </c>
      <c r="G63" s="27">
        <v>8.1</v>
      </c>
    </row>
    <row r="64" spans="1:7" x14ac:dyDescent="0.25">
      <c r="A64" s="26" t="s">
        <v>42</v>
      </c>
      <c r="B64" s="26">
        <v>2</v>
      </c>
      <c r="C64" s="26">
        <v>2</v>
      </c>
      <c r="D64" s="27">
        <v>0</v>
      </c>
      <c r="E64" s="28">
        <v>3.1333333333333333</v>
      </c>
      <c r="F64" s="27">
        <v>0</v>
      </c>
      <c r="G64" s="27">
        <v>8.0666666666666664</v>
      </c>
    </row>
    <row r="65" spans="1:7" x14ac:dyDescent="0.25">
      <c r="A65" s="26" t="s">
        <v>53</v>
      </c>
      <c r="B65" s="80">
        <v>1</v>
      </c>
      <c r="C65" s="80">
        <v>0</v>
      </c>
      <c r="D65" s="27">
        <v>0</v>
      </c>
      <c r="E65" s="28">
        <v>2.6</v>
      </c>
      <c r="F65" s="27">
        <v>0</v>
      </c>
      <c r="G65" s="27">
        <v>5.5333333333333332</v>
      </c>
    </row>
    <row r="66" spans="1:7" x14ac:dyDescent="0.25">
      <c r="A66" s="26" t="s">
        <v>46</v>
      </c>
      <c r="B66" s="26">
        <v>2</v>
      </c>
      <c r="C66" s="26">
        <v>2</v>
      </c>
      <c r="D66" s="27">
        <v>2</v>
      </c>
      <c r="E66" s="28">
        <v>2.6333333333333333</v>
      </c>
      <c r="F66" s="27">
        <v>2</v>
      </c>
      <c r="G66" s="27">
        <v>5.833333333333333</v>
      </c>
    </row>
    <row r="67" spans="1:7" x14ac:dyDescent="0.25">
      <c r="A67" s="26" t="s">
        <v>46</v>
      </c>
      <c r="B67" s="26">
        <v>1</v>
      </c>
      <c r="C67" s="26">
        <v>0</v>
      </c>
      <c r="D67" s="27">
        <v>1</v>
      </c>
      <c r="E67" s="28">
        <v>2.9333333333333331</v>
      </c>
      <c r="F67" s="27">
        <v>3</v>
      </c>
      <c r="G67" s="27">
        <v>6.0666666666666664</v>
      </c>
    </row>
    <row r="68" spans="1:7" x14ac:dyDescent="0.25">
      <c r="A68" s="26" t="s">
        <v>260</v>
      </c>
      <c r="B68" s="26">
        <v>2</v>
      </c>
      <c r="C68" s="26">
        <v>2</v>
      </c>
      <c r="D68" s="27">
        <v>2</v>
      </c>
      <c r="E68" s="28">
        <v>2.8</v>
      </c>
      <c r="F68" s="27">
        <v>2</v>
      </c>
      <c r="G68" s="27">
        <v>5.333333333333333</v>
      </c>
    </row>
    <row r="69" spans="1:7" x14ac:dyDescent="0.25">
      <c r="A69" s="26" t="s">
        <v>44</v>
      </c>
      <c r="B69" s="26">
        <v>1</v>
      </c>
      <c r="C69" s="26">
        <v>1</v>
      </c>
      <c r="D69" s="27">
        <v>2</v>
      </c>
      <c r="E69" s="28">
        <v>2.8</v>
      </c>
      <c r="F69" s="27">
        <v>2</v>
      </c>
      <c r="G69" s="27">
        <v>1433.2666666666667</v>
      </c>
    </row>
    <row r="70" spans="1:7" x14ac:dyDescent="0.25">
      <c r="A70" s="26" t="s">
        <v>261</v>
      </c>
      <c r="B70" s="26">
        <v>1</v>
      </c>
      <c r="C70" s="26">
        <v>0</v>
      </c>
      <c r="D70" s="27">
        <v>0</v>
      </c>
      <c r="E70" s="28">
        <v>5.5666666666666664</v>
      </c>
      <c r="F70" s="27">
        <v>0</v>
      </c>
      <c r="G70" s="27">
        <v>7.2666666666666666</v>
      </c>
    </row>
    <row r="71" spans="1:7" x14ac:dyDescent="0.25">
      <c r="A71" s="26" t="s">
        <v>261</v>
      </c>
      <c r="B71" s="26">
        <v>1</v>
      </c>
      <c r="C71" s="26">
        <v>1</v>
      </c>
      <c r="D71" s="27">
        <v>0</v>
      </c>
      <c r="E71" s="28">
        <v>3.5</v>
      </c>
      <c r="F71" s="27">
        <v>0</v>
      </c>
      <c r="G71" s="27">
        <v>7.4333333333333336</v>
      </c>
    </row>
  </sheetData>
  <pageMargins left="0.7" right="0.7" top="0.75" bottom="0.75" header="0.3" footer="0.3"/>
  <pageSetup orientation="portrait" horizontalDpi="0" verticalDpi="0" r:id="rId1"/>
  <legacy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Q71"/>
  <sheetViews>
    <sheetView topLeftCell="A38" workbookViewId="0">
      <selection activeCell="J50" sqref="J50"/>
    </sheetView>
  </sheetViews>
  <sheetFormatPr defaultRowHeight="15" x14ac:dyDescent="0.25"/>
  <sheetData>
    <row r="1" spans="1:7" ht="120" x14ac:dyDescent="0.25">
      <c r="A1" s="2" t="s">
        <v>298</v>
      </c>
      <c r="B1" s="2" t="s">
        <v>299</v>
      </c>
      <c r="F1" s="2" t="s">
        <v>298</v>
      </c>
      <c r="G1" s="2" t="s">
        <v>300</v>
      </c>
    </row>
    <row r="2" spans="1:7" x14ac:dyDescent="0.25">
      <c r="A2" s="75">
        <v>2</v>
      </c>
      <c r="B2" s="75">
        <v>0.36666666666666664</v>
      </c>
      <c r="F2">
        <v>1</v>
      </c>
      <c r="G2">
        <v>11.5</v>
      </c>
    </row>
    <row r="3" spans="1:7" x14ac:dyDescent="0.25">
      <c r="A3" s="75">
        <v>2</v>
      </c>
      <c r="B3" s="75">
        <v>3.1333333333333333</v>
      </c>
      <c r="F3">
        <v>0</v>
      </c>
      <c r="G3">
        <v>3.9333333333333331</v>
      </c>
    </row>
    <row r="4" spans="1:7" x14ac:dyDescent="0.25">
      <c r="A4" s="76">
        <v>2</v>
      </c>
      <c r="B4" s="76">
        <v>16.3</v>
      </c>
      <c r="F4">
        <v>0</v>
      </c>
      <c r="G4">
        <v>9.9666666666666668</v>
      </c>
    </row>
    <row r="5" spans="1:7" x14ac:dyDescent="0.25">
      <c r="A5" s="76">
        <v>2</v>
      </c>
      <c r="B5" s="76">
        <v>0.2</v>
      </c>
      <c r="F5">
        <v>0</v>
      </c>
      <c r="G5">
        <v>1.5</v>
      </c>
    </row>
    <row r="6" spans="1:7" x14ac:dyDescent="0.25">
      <c r="A6" s="76">
        <v>2</v>
      </c>
      <c r="B6" s="76">
        <v>0.5</v>
      </c>
      <c r="F6">
        <v>0</v>
      </c>
      <c r="G6">
        <v>3.5333333333333332</v>
      </c>
    </row>
    <row r="7" spans="1:7" x14ac:dyDescent="0.25">
      <c r="A7" s="76">
        <v>1</v>
      </c>
      <c r="B7" s="76">
        <v>2.5</v>
      </c>
      <c r="F7">
        <v>2</v>
      </c>
      <c r="G7">
        <v>0.33333333333333331</v>
      </c>
    </row>
    <row r="8" spans="1:7" x14ac:dyDescent="0.25">
      <c r="A8" s="76">
        <v>2</v>
      </c>
      <c r="B8" s="76">
        <v>13.666666666666666</v>
      </c>
      <c r="F8">
        <v>1</v>
      </c>
      <c r="G8">
        <v>5.8666666666666663</v>
      </c>
    </row>
    <row r="9" spans="1:7" x14ac:dyDescent="0.25">
      <c r="A9" s="76">
        <v>2</v>
      </c>
      <c r="B9" s="76">
        <v>5.4666666666666668</v>
      </c>
      <c r="F9">
        <v>0</v>
      </c>
      <c r="G9">
        <v>11.7</v>
      </c>
    </row>
    <row r="10" spans="1:7" x14ac:dyDescent="0.25">
      <c r="A10" s="76">
        <v>2</v>
      </c>
      <c r="B10" s="76">
        <v>14.066666666666666</v>
      </c>
      <c r="F10">
        <v>0</v>
      </c>
      <c r="G10">
        <v>2.3666666666666667</v>
      </c>
    </row>
    <row r="11" spans="1:7" x14ac:dyDescent="0.25">
      <c r="A11" s="75">
        <v>1</v>
      </c>
      <c r="B11" s="75">
        <v>0.6</v>
      </c>
      <c r="F11">
        <v>1</v>
      </c>
      <c r="G11">
        <v>0.43333333333333335</v>
      </c>
    </row>
    <row r="12" spans="1:7" x14ac:dyDescent="0.25">
      <c r="A12" s="75">
        <v>2</v>
      </c>
      <c r="B12" s="75">
        <v>0.46666666666666667</v>
      </c>
      <c r="F12">
        <v>2</v>
      </c>
      <c r="G12">
        <v>10.166666666666666</v>
      </c>
    </row>
    <row r="13" spans="1:7" x14ac:dyDescent="0.25">
      <c r="A13" s="75">
        <v>1</v>
      </c>
      <c r="B13" s="75">
        <v>0.66666666666666663</v>
      </c>
      <c r="F13">
        <v>0</v>
      </c>
      <c r="G13">
        <v>24.5</v>
      </c>
    </row>
    <row r="14" spans="1:7" x14ac:dyDescent="0.25">
      <c r="A14" s="75">
        <v>2</v>
      </c>
      <c r="B14" s="75">
        <v>9.7666666666666675</v>
      </c>
      <c r="F14">
        <v>0</v>
      </c>
      <c r="G14">
        <v>12.4</v>
      </c>
    </row>
    <row r="15" spans="1:7" x14ac:dyDescent="0.25">
      <c r="A15" s="75">
        <v>2</v>
      </c>
      <c r="B15" s="75">
        <v>13.933333333333334</v>
      </c>
      <c r="F15">
        <v>1</v>
      </c>
      <c r="G15">
        <v>5.6333333333333337</v>
      </c>
    </row>
    <row r="16" spans="1:7" x14ac:dyDescent="0.25">
      <c r="A16" s="75">
        <v>1</v>
      </c>
      <c r="B16" s="75">
        <v>3.8333333333333335</v>
      </c>
      <c r="F16">
        <v>1</v>
      </c>
      <c r="G16">
        <v>10</v>
      </c>
    </row>
    <row r="17" spans="1:7" x14ac:dyDescent="0.25">
      <c r="A17" s="75">
        <v>1</v>
      </c>
      <c r="B17" s="75">
        <v>9.5</v>
      </c>
      <c r="F17">
        <v>1</v>
      </c>
      <c r="G17">
        <v>0.73333333333333328</v>
      </c>
    </row>
    <row r="18" spans="1:7" x14ac:dyDescent="0.25">
      <c r="A18" s="75">
        <v>2</v>
      </c>
      <c r="B18" s="75">
        <v>5.4666666666666668</v>
      </c>
      <c r="F18">
        <v>2</v>
      </c>
      <c r="G18">
        <v>0.96666666666666667</v>
      </c>
    </row>
    <row r="19" spans="1:7" x14ac:dyDescent="0.25">
      <c r="A19" s="75">
        <v>2</v>
      </c>
      <c r="B19" s="75">
        <v>0.9</v>
      </c>
      <c r="F19">
        <v>1</v>
      </c>
      <c r="G19">
        <v>0.46666666666666667</v>
      </c>
    </row>
    <row r="20" spans="1:7" x14ac:dyDescent="0.25">
      <c r="A20" s="75">
        <v>1</v>
      </c>
      <c r="B20" s="75">
        <v>0.53333333333333333</v>
      </c>
      <c r="F20">
        <v>0</v>
      </c>
      <c r="G20">
        <v>18.5</v>
      </c>
    </row>
    <row r="21" spans="1:7" x14ac:dyDescent="0.25">
      <c r="A21" s="75">
        <v>1</v>
      </c>
      <c r="B21" s="75">
        <v>5.2666666666666666</v>
      </c>
      <c r="F21">
        <v>1</v>
      </c>
      <c r="G21">
        <v>17.533333333333335</v>
      </c>
    </row>
    <row r="22" spans="1:7" x14ac:dyDescent="0.25">
      <c r="A22" s="75">
        <v>1</v>
      </c>
      <c r="B22" s="75">
        <v>0.7</v>
      </c>
      <c r="F22">
        <v>1</v>
      </c>
      <c r="G22">
        <v>32.200000000000003</v>
      </c>
    </row>
    <row r="23" spans="1:7" x14ac:dyDescent="0.25">
      <c r="A23" s="75">
        <v>2</v>
      </c>
      <c r="B23" s="75">
        <v>2.0666666666666669</v>
      </c>
      <c r="F23">
        <v>1</v>
      </c>
      <c r="G23">
        <v>4.9333333333333336</v>
      </c>
    </row>
    <row r="24" spans="1:7" x14ac:dyDescent="0.25">
      <c r="A24" s="75">
        <v>2</v>
      </c>
      <c r="B24" s="75">
        <v>15.733333333333333</v>
      </c>
      <c r="F24">
        <v>1</v>
      </c>
      <c r="G24">
        <v>8.3666666666666671</v>
      </c>
    </row>
    <row r="25" spans="1:7" x14ac:dyDescent="0.25">
      <c r="A25" s="27">
        <v>0</v>
      </c>
      <c r="B25" s="27">
        <v>7.6</v>
      </c>
      <c r="F25">
        <v>0</v>
      </c>
      <c r="G25">
        <v>0.73333333333333328</v>
      </c>
    </row>
    <row r="26" spans="1:7" x14ac:dyDescent="0.25">
      <c r="A26" s="27">
        <v>0</v>
      </c>
      <c r="B26" s="27">
        <v>7.2</v>
      </c>
      <c r="F26">
        <v>0</v>
      </c>
      <c r="G26">
        <v>37.299999999999997</v>
      </c>
    </row>
    <row r="27" spans="1:7" x14ac:dyDescent="0.25">
      <c r="A27" s="27">
        <v>3</v>
      </c>
      <c r="B27" s="27">
        <v>9.3000000000000007</v>
      </c>
      <c r="F27">
        <v>0</v>
      </c>
      <c r="G27">
        <v>16.533333333333335</v>
      </c>
    </row>
    <row r="28" spans="1:7" x14ac:dyDescent="0.25">
      <c r="A28" s="27">
        <v>2</v>
      </c>
      <c r="B28" s="27">
        <v>6.833333333333333</v>
      </c>
      <c r="F28">
        <v>2</v>
      </c>
      <c r="G28">
        <v>1.9</v>
      </c>
    </row>
    <row r="29" spans="1:7" x14ac:dyDescent="0.25">
      <c r="A29" s="27">
        <v>3</v>
      </c>
      <c r="B29" s="27">
        <v>5.833333333333333</v>
      </c>
      <c r="F29">
        <v>1</v>
      </c>
      <c r="G29">
        <v>6.7333333333333334</v>
      </c>
    </row>
    <row r="30" spans="1:7" x14ac:dyDescent="0.25">
      <c r="A30" s="27">
        <v>3</v>
      </c>
      <c r="B30" s="27">
        <v>7.6333333333333337</v>
      </c>
      <c r="F30">
        <v>0</v>
      </c>
      <c r="G30">
        <v>4.666666666666667</v>
      </c>
    </row>
    <row r="31" spans="1:7" x14ac:dyDescent="0.25">
      <c r="A31" s="27">
        <v>0</v>
      </c>
      <c r="B31" s="27">
        <v>4.9000000000000004</v>
      </c>
      <c r="F31">
        <v>0</v>
      </c>
      <c r="G31">
        <v>1.5</v>
      </c>
    </row>
    <row r="32" spans="1:7" x14ac:dyDescent="0.25">
      <c r="A32" s="27">
        <v>3</v>
      </c>
      <c r="B32" s="27">
        <v>4.833333333333333</v>
      </c>
    </row>
    <row r="33" spans="1:2" x14ac:dyDescent="0.25">
      <c r="A33" s="27">
        <v>2</v>
      </c>
      <c r="B33" s="27">
        <v>5.6333333333333337</v>
      </c>
    </row>
    <row r="34" spans="1:2" x14ac:dyDescent="0.25">
      <c r="A34" s="27">
        <v>3</v>
      </c>
      <c r="B34" s="27">
        <v>6.4666666666666668</v>
      </c>
    </row>
    <row r="35" spans="1:2" x14ac:dyDescent="0.25">
      <c r="A35" s="27">
        <v>0</v>
      </c>
      <c r="B35" s="27">
        <v>4.9666666666666668</v>
      </c>
    </row>
    <row r="36" spans="1:2" x14ac:dyDescent="0.25">
      <c r="A36" s="27">
        <v>1</v>
      </c>
      <c r="B36" s="27">
        <v>5.6333333333333337</v>
      </c>
    </row>
    <row r="37" spans="1:2" x14ac:dyDescent="0.25">
      <c r="A37" s="27">
        <v>2</v>
      </c>
      <c r="B37" s="27">
        <v>5.5333333333333332</v>
      </c>
    </row>
    <row r="38" spans="1:2" x14ac:dyDescent="0.25">
      <c r="A38" s="27">
        <v>3</v>
      </c>
      <c r="B38" s="27">
        <v>5.0999999999999996</v>
      </c>
    </row>
    <row r="39" spans="1:2" x14ac:dyDescent="0.25">
      <c r="A39" s="27">
        <v>2</v>
      </c>
      <c r="B39" s="27">
        <v>6.666666666666667</v>
      </c>
    </row>
    <row r="40" spans="1:2" x14ac:dyDescent="0.25">
      <c r="A40" s="27">
        <v>3</v>
      </c>
      <c r="B40" s="27">
        <v>4.9000000000000004</v>
      </c>
    </row>
    <row r="41" spans="1:2" x14ac:dyDescent="0.25">
      <c r="A41" s="27">
        <v>0</v>
      </c>
      <c r="B41" s="27">
        <v>4.833333333333333</v>
      </c>
    </row>
    <row r="42" spans="1:2" x14ac:dyDescent="0.25">
      <c r="A42" s="27">
        <v>2</v>
      </c>
      <c r="B42" s="27">
        <v>6.8</v>
      </c>
    </row>
    <row r="43" spans="1:2" x14ac:dyDescent="0.25">
      <c r="A43" s="27">
        <v>3</v>
      </c>
      <c r="B43" s="27">
        <v>5.6</v>
      </c>
    </row>
    <row r="44" spans="1:2" x14ac:dyDescent="0.25">
      <c r="A44" s="27">
        <v>0</v>
      </c>
      <c r="B44" s="27">
        <v>7.6333333333333337</v>
      </c>
    </row>
    <row r="45" spans="1:2" x14ac:dyDescent="0.25">
      <c r="A45" s="27">
        <v>0</v>
      </c>
      <c r="B45" s="27">
        <v>8.7333333333333325</v>
      </c>
    </row>
    <row r="46" spans="1:2" x14ac:dyDescent="0.25">
      <c r="A46" s="27">
        <v>2</v>
      </c>
      <c r="B46" s="27">
        <v>7.0666666666666664</v>
      </c>
    </row>
    <row r="47" spans="1:2" x14ac:dyDescent="0.25">
      <c r="A47" s="27">
        <v>3</v>
      </c>
      <c r="B47" s="27">
        <v>8.1</v>
      </c>
    </row>
    <row r="48" spans="1:2" x14ac:dyDescent="0.25">
      <c r="A48" s="27">
        <v>0</v>
      </c>
      <c r="B48" s="27">
        <v>8.0666666666666664</v>
      </c>
    </row>
    <row r="49" spans="1:7" x14ac:dyDescent="0.25">
      <c r="A49" s="27">
        <v>0</v>
      </c>
      <c r="B49" s="27">
        <v>5.5333333333333332</v>
      </c>
    </row>
    <row r="50" spans="1:7" x14ac:dyDescent="0.25">
      <c r="A50" s="27">
        <v>2</v>
      </c>
      <c r="B50" s="27">
        <v>5.833333333333333</v>
      </c>
    </row>
    <row r="51" spans="1:7" x14ac:dyDescent="0.25">
      <c r="A51" s="27">
        <v>3</v>
      </c>
      <c r="B51" s="27">
        <v>6.0666666666666664</v>
      </c>
    </row>
    <row r="52" spans="1:7" x14ac:dyDescent="0.25">
      <c r="A52" s="27">
        <v>2</v>
      </c>
      <c r="B52" s="27">
        <v>5.333333333333333</v>
      </c>
    </row>
    <row r="53" spans="1:7" x14ac:dyDescent="0.25">
      <c r="A53" s="27">
        <v>0</v>
      </c>
      <c r="B53" s="27">
        <v>7.2666666666666666</v>
      </c>
    </row>
    <row r="54" spans="1:7" x14ac:dyDescent="0.25">
      <c r="A54" s="27">
        <v>0</v>
      </c>
      <c r="B54" s="27">
        <v>7.4333333333333336</v>
      </c>
    </row>
    <row r="59" spans="1:7" x14ac:dyDescent="0.25">
      <c r="A59">
        <f>_xlfn.QUARTILE.INC(A2:A54,0)</f>
        <v>0</v>
      </c>
      <c r="B59">
        <f t="shared" ref="B59:G59" si="0">_xlfn.QUARTILE.INC(B2:B54,0)</f>
        <v>0.2</v>
      </c>
      <c r="F59">
        <f t="shared" si="0"/>
        <v>0</v>
      </c>
      <c r="G59">
        <f t="shared" si="0"/>
        <v>0.33333333333333331</v>
      </c>
    </row>
    <row r="60" spans="1:7" x14ac:dyDescent="0.25">
      <c r="A60">
        <f>_xlfn.QUARTILE.INC(A2:A54,1)</f>
        <v>1</v>
      </c>
      <c r="B60">
        <f t="shared" ref="B60:G60" si="1">_xlfn.QUARTILE.INC(B2:B54,1)</f>
        <v>4.833333333333333</v>
      </c>
      <c r="F60">
        <f t="shared" si="1"/>
        <v>0</v>
      </c>
      <c r="G60">
        <f t="shared" si="1"/>
        <v>1.6</v>
      </c>
    </row>
    <row r="61" spans="1:7" x14ac:dyDescent="0.25">
      <c r="A61">
        <f>_xlfn.QUARTILE.INC(A2:A54,2)</f>
        <v>2</v>
      </c>
      <c r="B61">
        <f t="shared" ref="B61:G61" si="2">_xlfn.QUARTILE.INC(B2:B54,2)</f>
        <v>5.6333333333333337</v>
      </c>
      <c r="F61">
        <f t="shared" si="2"/>
        <v>1</v>
      </c>
      <c r="G61">
        <f t="shared" si="2"/>
        <v>5.75</v>
      </c>
    </row>
    <row r="62" spans="1:7" x14ac:dyDescent="0.25">
      <c r="A62">
        <f>_xlfn.QUARTILE.INC(A2:A54,3)</f>
        <v>2</v>
      </c>
      <c r="B62">
        <f t="shared" ref="B62:G62" si="3">_xlfn.QUARTILE.INC(B2:B54,3)</f>
        <v>7.6</v>
      </c>
      <c r="F62">
        <f t="shared" si="3"/>
        <v>1</v>
      </c>
      <c r="G62">
        <f t="shared" si="3"/>
        <v>11.649999999999999</v>
      </c>
    </row>
    <row r="63" spans="1:7" x14ac:dyDescent="0.25">
      <c r="A63">
        <f>_xlfn.QUARTILE.INC(A2:A54,4)</f>
        <v>3</v>
      </c>
      <c r="B63">
        <f t="shared" ref="B63:G63" si="4">_xlfn.QUARTILE.INC(B2:B54,4)</f>
        <v>16.3</v>
      </c>
      <c r="F63">
        <f t="shared" si="4"/>
        <v>2</v>
      </c>
      <c r="G63">
        <f t="shared" si="4"/>
        <v>37.299999999999997</v>
      </c>
    </row>
    <row r="66" spans="1:17" x14ac:dyDescent="0.25">
      <c r="A66">
        <f>AVERAGE(A2:A54)</f>
        <v>1.6037735849056605</v>
      </c>
      <c r="B66">
        <f t="shared" ref="B66:G66" si="5">AVERAGE(B2:B54)</f>
        <v>6.0182389937106926</v>
      </c>
      <c r="F66">
        <f t="shared" si="5"/>
        <v>0.66666666666666663</v>
      </c>
      <c r="G66">
        <f t="shared" si="5"/>
        <v>8.8966666666666683</v>
      </c>
      <c r="J66" t="s">
        <v>247</v>
      </c>
      <c r="K66" t="s">
        <v>246</v>
      </c>
    </row>
    <row r="67" spans="1:17" x14ac:dyDescent="0.25">
      <c r="A67">
        <f>_xlfn.STDEV.S(A2:A54)</f>
        <v>1.0254384173368789</v>
      </c>
      <c r="B67">
        <f t="shared" ref="B67:G67" si="6">_xlfn.STDEV.S(B2:B54)</f>
        <v>3.8609626696790751</v>
      </c>
      <c r="F67">
        <f t="shared" si="6"/>
        <v>0.7111590022187595</v>
      </c>
      <c r="G67">
        <f t="shared" si="6"/>
        <v>9.4216809963474581</v>
      </c>
    </row>
    <row r="68" spans="1:17" x14ac:dyDescent="0.25">
      <c r="J68" t="s">
        <v>248</v>
      </c>
      <c r="K68">
        <v>0.52200000000000002</v>
      </c>
    </row>
    <row r="69" spans="1:17" x14ac:dyDescent="0.25">
      <c r="N69" s="77"/>
      <c r="O69" s="77" t="s">
        <v>245</v>
      </c>
      <c r="P69" s="77" t="s">
        <v>249</v>
      </c>
      <c r="Q69" s="77" t="s">
        <v>244</v>
      </c>
    </row>
    <row r="70" spans="1:17" x14ac:dyDescent="0.25">
      <c r="E70" t="s">
        <v>244</v>
      </c>
      <c r="F70" t="s">
        <v>246</v>
      </c>
      <c r="G70">
        <v>0.52200000000000002</v>
      </c>
      <c r="N70" s="77" t="s">
        <v>250</v>
      </c>
      <c r="O70" s="77" t="s">
        <v>251</v>
      </c>
      <c r="P70" s="77" t="s">
        <v>252</v>
      </c>
      <c r="Q70" s="77">
        <v>0.52200000000000002</v>
      </c>
    </row>
    <row r="71" spans="1:17" x14ac:dyDescent="0.25">
      <c r="N71" s="77" t="s">
        <v>243</v>
      </c>
      <c r="O71" s="77" t="s">
        <v>253</v>
      </c>
      <c r="P71" s="77" t="s">
        <v>254</v>
      </c>
      <c r="Q71" s="77" t="s">
        <v>246</v>
      </c>
    </row>
  </sheetData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R72"/>
  <sheetViews>
    <sheetView tabSelected="1" workbookViewId="0">
      <selection activeCell="N83" sqref="N83"/>
    </sheetView>
  </sheetViews>
  <sheetFormatPr defaultRowHeight="15" x14ac:dyDescent="0.25"/>
  <sheetData>
    <row r="1" spans="1:18" x14ac:dyDescent="0.25">
      <c r="A1" s="92" t="s">
        <v>267</v>
      </c>
      <c r="B1" s="93"/>
      <c r="C1" s="93"/>
      <c r="D1" s="93"/>
      <c r="E1" s="93"/>
      <c r="H1" s="94" t="s">
        <v>268</v>
      </c>
      <c r="I1" s="93"/>
      <c r="J1" s="93"/>
      <c r="K1" s="93"/>
      <c r="L1" s="93"/>
    </row>
    <row r="2" spans="1:18" x14ac:dyDescent="0.25">
      <c r="A2" t="s">
        <v>265</v>
      </c>
      <c r="D2" t="s">
        <v>266</v>
      </c>
      <c r="H2" t="s">
        <v>265</v>
      </c>
      <c r="L2" t="s">
        <v>291</v>
      </c>
      <c r="Q2" t="s">
        <v>273</v>
      </c>
      <c r="R2" t="s">
        <v>274</v>
      </c>
    </row>
    <row r="3" spans="1:18" x14ac:dyDescent="0.25">
      <c r="A3">
        <v>1</v>
      </c>
      <c r="D3">
        <v>1</v>
      </c>
      <c r="H3">
        <v>0</v>
      </c>
      <c r="L3" s="31">
        <v>3</v>
      </c>
      <c r="R3" t="s">
        <v>275</v>
      </c>
    </row>
    <row r="4" spans="1:18" x14ac:dyDescent="0.25">
      <c r="A4">
        <v>0</v>
      </c>
      <c r="D4">
        <v>0</v>
      </c>
      <c r="H4">
        <v>1</v>
      </c>
      <c r="L4">
        <v>3</v>
      </c>
      <c r="Q4" t="s">
        <v>293</v>
      </c>
    </row>
    <row r="5" spans="1:18" x14ac:dyDescent="0.25">
      <c r="A5">
        <v>0</v>
      </c>
      <c r="D5">
        <v>0</v>
      </c>
      <c r="H5">
        <v>1</v>
      </c>
      <c r="L5" s="31">
        <v>3</v>
      </c>
      <c r="R5" t="s">
        <v>276</v>
      </c>
    </row>
    <row r="6" spans="1:18" x14ac:dyDescent="0.25">
      <c r="A6">
        <v>0</v>
      </c>
      <c r="D6">
        <v>0</v>
      </c>
      <c r="H6">
        <v>1</v>
      </c>
      <c r="L6" s="31">
        <v>3</v>
      </c>
    </row>
    <row r="7" spans="1:18" x14ac:dyDescent="0.25">
      <c r="A7">
        <v>0</v>
      </c>
      <c r="D7">
        <v>0</v>
      </c>
      <c r="H7">
        <v>2</v>
      </c>
      <c r="L7" s="31">
        <v>2</v>
      </c>
    </row>
    <row r="8" spans="1:18" x14ac:dyDescent="0.25">
      <c r="A8">
        <v>2</v>
      </c>
      <c r="D8">
        <v>2</v>
      </c>
      <c r="H8">
        <v>1</v>
      </c>
      <c r="L8" s="31">
        <v>1</v>
      </c>
      <c r="R8" t="s">
        <v>277</v>
      </c>
    </row>
    <row r="9" spans="1:18" x14ac:dyDescent="0.25">
      <c r="A9">
        <v>1</v>
      </c>
      <c r="D9">
        <v>1</v>
      </c>
      <c r="H9">
        <v>3</v>
      </c>
      <c r="L9" s="31">
        <v>2</v>
      </c>
      <c r="R9" t="s">
        <v>294</v>
      </c>
    </row>
    <row r="10" spans="1:18" x14ac:dyDescent="0.25">
      <c r="A10">
        <v>0</v>
      </c>
      <c r="D10">
        <v>0</v>
      </c>
      <c r="H10">
        <v>1</v>
      </c>
      <c r="L10" s="31">
        <v>3</v>
      </c>
    </row>
    <row r="11" spans="1:18" x14ac:dyDescent="0.25">
      <c r="A11">
        <v>0</v>
      </c>
      <c r="D11">
        <v>0</v>
      </c>
      <c r="H11">
        <v>1</v>
      </c>
      <c r="L11" s="31">
        <v>2</v>
      </c>
    </row>
    <row r="12" spans="1:18" x14ac:dyDescent="0.25">
      <c r="A12" s="10">
        <v>1</v>
      </c>
      <c r="D12">
        <v>1</v>
      </c>
      <c r="H12">
        <v>0</v>
      </c>
      <c r="L12" s="31">
        <v>1</v>
      </c>
    </row>
    <row r="13" spans="1:18" x14ac:dyDescent="0.25">
      <c r="A13">
        <v>2</v>
      </c>
      <c r="D13">
        <v>2</v>
      </c>
      <c r="H13">
        <v>1</v>
      </c>
      <c r="L13" s="31">
        <v>3</v>
      </c>
    </row>
    <row r="14" spans="1:18" x14ac:dyDescent="0.25">
      <c r="A14">
        <v>0</v>
      </c>
      <c r="D14">
        <v>0</v>
      </c>
      <c r="H14">
        <v>1</v>
      </c>
      <c r="L14" s="31">
        <v>3</v>
      </c>
    </row>
    <row r="15" spans="1:18" x14ac:dyDescent="0.25">
      <c r="A15">
        <v>0</v>
      </c>
      <c r="D15">
        <v>0</v>
      </c>
      <c r="H15">
        <v>1</v>
      </c>
      <c r="L15" s="31">
        <v>2</v>
      </c>
    </row>
    <row r="16" spans="1:18" x14ac:dyDescent="0.25">
      <c r="A16">
        <v>1</v>
      </c>
      <c r="D16">
        <v>1</v>
      </c>
      <c r="H16">
        <v>3</v>
      </c>
      <c r="L16" s="31">
        <v>2</v>
      </c>
    </row>
    <row r="17" spans="1:12" x14ac:dyDescent="0.25">
      <c r="A17">
        <v>1</v>
      </c>
      <c r="D17">
        <v>1</v>
      </c>
      <c r="H17">
        <v>1</v>
      </c>
      <c r="L17" s="31">
        <v>2</v>
      </c>
    </row>
    <row r="18" spans="1:12" x14ac:dyDescent="0.25">
      <c r="A18">
        <v>1</v>
      </c>
      <c r="D18">
        <v>1</v>
      </c>
      <c r="H18">
        <v>1</v>
      </c>
      <c r="L18" s="31">
        <v>3</v>
      </c>
    </row>
    <row r="19" spans="1:12" x14ac:dyDescent="0.25">
      <c r="A19">
        <v>2</v>
      </c>
      <c r="D19">
        <v>2</v>
      </c>
      <c r="H19">
        <v>1</v>
      </c>
      <c r="L19" s="31">
        <v>3</v>
      </c>
    </row>
    <row r="20" spans="1:12" x14ac:dyDescent="0.25">
      <c r="A20">
        <v>1</v>
      </c>
      <c r="D20">
        <v>1</v>
      </c>
      <c r="H20">
        <v>1</v>
      </c>
      <c r="L20" s="31">
        <v>2</v>
      </c>
    </row>
    <row r="21" spans="1:12" x14ac:dyDescent="0.25">
      <c r="A21">
        <v>0</v>
      </c>
      <c r="D21">
        <v>0</v>
      </c>
      <c r="H21">
        <v>3</v>
      </c>
      <c r="L21" s="31">
        <v>3</v>
      </c>
    </row>
    <row r="22" spans="1:12" x14ac:dyDescent="0.25">
      <c r="A22" s="14">
        <v>1</v>
      </c>
      <c r="D22">
        <v>1</v>
      </c>
      <c r="H22">
        <v>1</v>
      </c>
      <c r="L22" s="31">
        <v>2</v>
      </c>
    </row>
    <row r="23" spans="1:12" x14ac:dyDescent="0.25">
      <c r="A23">
        <v>1</v>
      </c>
      <c r="D23">
        <v>1</v>
      </c>
      <c r="L23">
        <v>1</v>
      </c>
    </row>
    <row r="24" spans="1:12" x14ac:dyDescent="0.25">
      <c r="A24">
        <v>1</v>
      </c>
      <c r="D24">
        <v>1</v>
      </c>
      <c r="H24" s="62">
        <v>2</v>
      </c>
      <c r="I24" s="62"/>
      <c r="J24" s="62"/>
      <c r="K24" s="62"/>
    </row>
    <row r="25" spans="1:12" x14ac:dyDescent="0.25">
      <c r="A25">
        <v>1</v>
      </c>
      <c r="D25">
        <v>1</v>
      </c>
      <c r="H25" s="9">
        <v>2</v>
      </c>
      <c r="I25" s="9"/>
      <c r="J25" s="9"/>
      <c r="K25" s="9"/>
      <c r="L25" s="78">
        <v>1</v>
      </c>
    </row>
    <row r="26" spans="1:12" x14ac:dyDescent="0.25">
      <c r="A26">
        <v>2</v>
      </c>
      <c r="D26">
        <v>0</v>
      </c>
      <c r="H26" s="69">
        <v>2</v>
      </c>
      <c r="I26" s="69"/>
      <c r="J26" s="69"/>
      <c r="K26" s="69"/>
      <c r="L26">
        <v>1</v>
      </c>
    </row>
    <row r="27" spans="1:12" x14ac:dyDescent="0.25">
      <c r="A27" s="14">
        <v>0</v>
      </c>
      <c r="D27">
        <v>0</v>
      </c>
      <c r="H27" s="69">
        <v>1</v>
      </c>
      <c r="I27" s="69"/>
      <c r="J27" s="69"/>
      <c r="K27" s="69"/>
    </row>
    <row r="28" spans="1:12" x14ac:dyDescent="0.25">
      <c r="A28">
        <v>0</v>
      </c>
      <c r="D28">
        <v>0</v>
      </c>
      <c r="H28" s="69">
        <v>2</v>
      </c>
      <c r="I28" s="69"/>
      <c r="J28" s="69"/>
      <c r="K28" s="69"/>
      <c r="L28">
        <v>2</v>
      </c>
    </row>
    <row r="29" spans="1:12" x14ac:dyDescent="0.25">
      <c r="A29" s="14">
        <v>0</v>
      </c>
      <c r="D29">
        <v>2</v>
      </c>
      <c r="H29" s="69">
        <v>2</v>
      </c>
      <c r="I29" s="69"/>
      <c r="J29" s="69"/>
      <c r="K29" s="69"/>
    </row>
    <row r="30" spans="1:12" x14ac:dyDescent="0.25">
      <c r="A30">
        <v>1</v>
      </c>
      <c r="D30">
        <v>1</v>
      </c>
      <c r="H30" s="69">
        <v>1</v>
      </c>
      <c r="I30" s="69"/>
      <c r="J30" s="69"/>
      <c r="K30" s="69"/>
      <c r="L30">
        <v>2</v>
      </c>
    </row>
    <row r="31" spans="1:12" x14ac:dyDescent="0.25">
      <c r="A31" s="14">
        <v>0</v>
      </c>
      <c r="D31">
        <v>0</v>
      </c>
      <c r="H31" s="69">
        <v>2</v>
      </c>
      <c r="I31" s="69"/>
      <c r="J31" s="69"/>
      <c r="K31" s="69"/>
      <c r="L31">
        <v>1</v>
      </c>
    </row>
    <row r="32" spans="1:12" x14ac:dyDescent="0.25">
      <c r="A32">
        <v>0</v>
      </c>
      <c r="D32">
        <v>0</v>
      </c>
      <c r="H32" s="69">
        <v>3</v>
      </c>
      <c r="I32" s="69"/>
      <c r="J32" s="69"/>
      <c r="K32" s="69"/>
      <c r="L32">
        <v>1</v>
      </c>
    </row>
    <row r="33" spans="8:12" x14ac:dyDescent="0.25">
      <c r="H33" s="69">
        <v>2</v>
      </c>
      <c r="I33" s="69"/>
      <c r="J33" s="69"/>
      <c r="K33" s="69"/>
    </row>
    <row r="34" spans="8:12" x14ac:dyDescent="0.25">
      <c r="H34" s="9">
        <v>1</v>
      </c>
      <c r="I34" s="9"/>
      <c r="J34" s="9"/>
      <c r="K34" s="9"/>
    </row>
    <row r="35" spans="8:12" x14ac:dyDescent="0.25">
      <c r="H35" s="9">
        <v>1</v>
      </c>
      <c r="I35" s="9"/>
      <c r="J35" s="9"/>
      <c r="K35" s="9"/>
      <c r="L35">
        <v>2</v>
      </c>
    </row>
    <row r="36" spans="8:12" x14ac:dyDescent="0.25">
      <c r="H36" s="9">
        <v>1</v>
      </c>
      <c r="I36" s="9"/>
      <c r="J36" s="9"/>
      <c r="K36" s="9"/>
    </row>
    <row r="37" spans="8:12" x14ac:dyDescent="0.25">
      <c r="H37" s="9">
        <v>2</v>
      </c>
      <c r="I37" s="9"/>
      <c r="J37" s="9"/>
      <c r="K37" s="9"/>
      <c r="L37">
        <v>1</v>
      </c>
    </row>
    <row r="38" spans="8:12" x14ac:dyDescent="0.25">
      <c r="H38" s="9">
        <v>1</v>
      </c>
      <c r="I38" s="9"/>
      <c r="J38" s="9"/>
      <c r="K38" s="9"/>
      <c r="L38">
        <v>2</v>
      </c>
    </row>
    <row r="39" spans="8:12" x14ac:dyDescent="0.25">
      <c r="H39" s="9">
        <v>2</v>
      </c>
      <c r="I39" s="9"/>
      <c r="J39" s="9"/>
      <c r="K39" s="9"/>
      <c r="L39">
        <v>2</v>
      </c>
    </row>
    <row r="40" spans="8:12" x14ac:dyDescent="0.25">
      <c r="H40" s="9">
        <v>1</v>
      </c>
      <c r="I40" s="9"/>
      <c r="J40" s="9"/>
      <c r="K40" s="9"/>
      <c r="L40">
        <v>1</v>
      </c>
    </row>
    <row r="41" spans="8:12" x14ac:dyDescent="0.25">
      <c r="H41" s="9">
        <v>2</v>
      </c>
      <c r="I41" s="9"/>
      <c r="J41" s="9"/>
      <c r="K41" s="9"/>
      <c r="L41" s="79">
        <v>1</v>
      </c>
    </row>
    <row r="42" spans="8:12" x14ac:dyDescent="0.25">
      <c r="H42" s="9">
        <v>2</v>
      </c>
      <c r="I42" s="9"/>
      <c r="J42" s="9"/>
      <c r="K42" s="9"/>
      <c r="L42">
        <v>2</v>
      </c>
    </row>
    <row r="43" spans="8:12" x14ac:dyDescent="0.25">
      <c r="H43" s="9">
        <v>1</v>
      </c>
      <c r="I43" s="9"/>
      <c r="J43" s="9"/>
      <c r="K43" s="9"/>
      <c r="L43">
        <v>1</v>
      </c>
    </row>
    <row r="44" spans="8:12" x14ac:dyDescent="0.25">
      <c r="H44" s="9">
        <v>0</v>
      </c>
      <c r="I44" s="9"/>
      <c r="J44" s="9"/>
      <c r="K44" s="9"/>
      <c r="L44">
        <v>1</v>
      </c>
    </row>
    <row r="45" spans="8:12" x14ac:dyDescent="0.25">
      <c r="H45" s="9">
        <v>1</v>
      </c>
      <c r="I45" s="9"/>
      <c r="J45" s="9"/>
      <c r="K45" s="9"/>
      <c r="L45">
        <v>1</v>
      </c>
    </row>
    <row r="46" spans="8:12" x14ac:dyDescent="0.25">
      <c r="H46" s="9">
        <v>2</v>
      </c>
      <c r="I46" s="9"/>
      <c r="J46" s="9"/>
      <c r="K46" s="9"/>
      <c r="L46">
        <v>2</v>
      </c>
    </row>
    <row r="47" spans="8:12" x14ac:dyDescent="0.25">
      <c r="H47" s="9">
        <v>2</v>
      </c>
      <c r="I47" s="9"/>
      <c r="J47" s="9"/>
      <c r="K47" s="9"/>
      <c r="L47">
        <v>1</v>
      </c>
    </row>
    <row r="48" spans="8:12" x14ac:dyDescent="0.25">
      <c r="H48" s="9">
        <v>1</v>
      </c>
      <c r="I48" s="9"/>
      <c r="J48" s="9"/>
      <c r="K48" s="9"/>
      <c r="L48">
        <v>1</v>
      </c>
    </row>
    <row r="49" spans="1:17" x14ac:dyDescent="0.25">
      <c r="H49" s="9">
        <v>2</v>
      </c>
      <c r="I49" s="9"/>
      <c r="J49" s="9"/>
      <c r="K49" s="9"/>
    </row>
    <row r="50" spans="1:17" x14ac:dyDescent="0.25">
      <c r="H50" s="9">
        <v>1</v>
      </c>
      <c r="I50" s="9"/>
      <c r="J50" s="9"/>
      <c r="K50" s="9"/>
      <c r="L50">
        <v>2</v>
      </c>
    </row>
    <row r="51" spans="1:17" x14ac:dyDescent="0.25">
      <c r="H51" s="9">
        <v>1</v>
      </c>
      <c r="I51" s="9"/>
      <c r="J51" s="9"/>
      <c r="K51" s="9"/>
    </row>
    <row r="52" spans="1:17" x14ac:dyDescent="0.25">
      <c r="H52" s="9">
        <v>1</v>
      </c>
      <c r="I52" s="9"/>
      <c r="J52" s="9"/>
      <c r="K52" s="9"/>
      <c r="L52">
        <v>1</v>
      </c>
    </row>
    <row r="53" spans="1:17" x14ac:dyDescent="0.25">
      <c r="H53" s="9">
        <v>2</v>
      </c>
      <c r="I53" s="9"/>
      <c r="J53" s="9"/>
      <c r="K53" s="9"/>
    </row>
    <row r="54" spans="1:17" x14ac:dyDescent="0.25">
      <c r="H54" s="9">
        <v>0</v>
      </c>
      <c r="I54" s="9"/>
      <c r="J54" s="9"/>
      <c r="K54" s="9"/>
    </row>
    <row r="57" spans="1:17" ht="15.75" thickBot="1" x14ac:dyDescent="0.3"/>
    <row r="58" spans="1:17" x14ac:dyDescent="0.25">
      <c r="A58" s="84" t="s">
        <v>265</v>
      </c>
      <c r="B58" s="84"/>
      <c r="C58" s="83"/>
      <c r="D58" s="84" t="s">
        <v>266</v>
      </c>
      <c r="E58" s="84"/>
      <c r="F58" s="83"/>
      <c r="G58" s="83"/>
      <c r="H58" s="84" t="s">
        <v>265</v>
      </c>
      <c r="I58" s="84"/>
      <c r="J58" s="83"/>
      <c r="K58" s="83"/>
      <c r="L58" s="84" t="s">
        <v>291</v>
      </c>
      <c r="M58" s="84"/>
      <c r="N58" s="83"/>
      <c r="O58" s="83"/>
      <c r="P58" s="83"/>
      <c r="Q58" s="83"/>
    </row>
    <row r="59" spans="1:17" x14ac:dyDescent="0.25">
      <c r="A59" s="81"/>
      <c r="B59" s="81"/>
      <c r="C59" s="81"/>
      <c r="D59" s="81"/>
      <c r="E59" s="81"/>
      <c r="F59" s="81"/>
      <c r="G59" s="81"/>
      <c r="H59" s="81"/>
      <c r="I59" s="81"/>
      <c r="J59" s="81"/>
      <c r="K59" s="81"/>
      <c r="L59" s="81"/>
      <c r="M59" s="81"/>
      <c r="N59" s="81"/>
      <c r="O59" s="81"/>
      <c r="P59" s="81"/>
      <c r="Q59" s="81"/>
    </row>
    <row r="60" spans="1:17" x14ac:dyDescent="0.25">
      <c r="A60" s="81" t="s">
        <v>278</v>
      </c>
      <c r="B60" s="81">
        <v>0.66666666666666663</v>
      </c>
      <c r="C60" s="81"/>
      <c r="D60" s="81" t="s">
        <v>278</v>
      </c>
      <c r="E60" s="81">
        <v>0.66666666666666663</v>
      </c>
      <c r="F60" s="81"/>
      <c r="G60" s="81"/>
      <c r="H60" s="81" t="s">
        <v>278</v>
      </c>
      <c r="I60" s="81">
        <v>1.392156862745098</v>
      </c>
      <c r="J60" s="81"/>
      <c r="K60" s="81"/>
      <c r="L60" s="81" t="s">
        <v>278</v>
      </c>
      <c r="M60" s="81">
        <v>1.8571428571428572</v>
      </c>
      <c r="N60" s="81"/>
      <c r="O60" s="81"/>
      <c r="P60" s="81"/>
      <c r="Q60" s="81"/>
    </row>
    <row r="61" spans="1:17" x14ac:dyDescent="0.25">
      <c r="A61" s="81" t="s">
        <v>279</v>
      </c>
      <c r="B61" s="81">
        <v>0.12983927582936036</v>
      </c>
      <c r="C61" s="81"/>
      <c r="D61" s="81" t="s">
        <v>279</v>
      </c>
      <c r="E61" s="81">
        <v>0.12983927582936036</v>
      </c>
      <c r="F61" s="81"/>
      <c r="G61" s="81"/>
      <c r="H61" s="81" t="s">
        <v>279</v>
      </c>
      <c r="I61" s="81">
        <v>0.10508047848607263</v>
      </c>
      <c r="J61" s="81"/>
      <c r="K61" s="81"/>
      <c r="L61" s="81" t="s">
        <v>279</v>
      </c>
      <c r="M61" s="81">
        <v>0.12083444184566736</v>
      </c>
      <c r="N61" s="81"/>
      <c r="O61" s="81"/>
      <c r="P61" s="81"/>
      <c r="Q61" s="81"/>
    </row>
    <row r="62" spans="1:17" x14ac:dyDescent="0.25">
      <c r="A62" s="81" t="s">
        <v>280</v>
      </c>
      <c r="B62" s="81">
        <v>1</v>
      </c>
      <c r="C62" s="81"/>
      <c r="D62" s="81" t="s">
        <v>280</v>
      </c>
      <c r="E62" s="81">
        <v>1</v>
      </c>
      <c r="F62" s="81"/>
      <c r="G62" s="81"/>
      <c r="H62" s="81" t="s">
        <v>280</v>
      </c>
      <c r="I62" s="81">
        <v>1</v>
      </c>
      <c r="J62" s="81"/>
      <c r="K62" s="81"/>
      <c r="L62" s="81" t="s">
        <v>280</v>
      </c>
      <c r="M62" s="81">
        <v>2</v>
      </c>
      <c r="N62" s="81"/>
      <c r="O62" s="81"/>
      <c r="P62" s="81"/>
      <c r="Q62" s="81"/>
    </row>
    <row r="63" spans="1:17" x14ac:dyDescent="0.25">
      <c r="A63" s="81" t="s">
        <v>281</v>
      </c>
      <c r="B63" s="81">
        <v>0</v>
      </c>
      <c r="C63" s="81"/>
      <c r="D63" s="81" t="s">
        <v>281</v>
      </c>
      <c r="E63" s="81">
        <v>0</v>
      </c>
      <c r="F63" s="81"/>
      <c r="G63" s="81"/>
      <c r="H63" s="81" t="s">
        <v>281</v>
      </c>
      <c r="I63" s="81">
        <v>1</v>
      </c>
      <c r="J63" s="81"/>
      <c r="K63" s="81"/>
      <c r="L63" s="81" t="s">
        <v>281</v>
      </c>
      <c r="M63" s="81">
        <v>2</v>
      </c>
      <c r="N63" s="81"/>
      <c r="O63" s="81"/>
      <c r="P63" s="81"/>
      <c r="Q63" s="81"/>
    </row>
    <row r="64" spans="1:17" x14ac:dyDescent="0.25">
      <c r="A64" s="81" t="s">
        <v>282</v>
      </c>
      <c r="B64" s="81">
        <v>0.7111590022187595</v>
      </c>
      <c r="C64" s="81"/>
      <c r="D64" s="81" t="s">
        <v>282</v>
      </c>
      <c r="E64" s="81">
        <v>0.7111590022187595</v>
      </c>
      <c r="F64" s="81"/>
      <c r="G64" s="81"/>
      <c r="H64" s="81" t="s">
        <v>282</v>
      </c>
      <c r="I64" s="81">
        <v>0.75042471634532448</v>
      </c>
      <c r="J64" s="81"/>
      <c r="K64" s="81"/>
      <c r="L64" s="81" t="s">
        <v>282</v>
      </c>
      <c r="M64" s="81">
        <v>0.78309668503861429</v>
      </c>
      <c r="N64" s="81"/>
      <c r="O64" s="81"/>
      <c r="P64" s="81"/>
      <c r="Q64" s="81"/>
    </row>
    <row r="65" spans="1:17" x14ac:dyDescent="0.25">
      <c r="A65" s="81" t="s">
        <v>283</v>
      </c>
      <c r="B65" s="81">
        <v>0.50574712643678155</v>
      </c>
      <c r="C65" s="81"/>
      <c r="D65" s="81" t="s">
        <v>283</v>
      </c>
      <c r="E65" s="81">
        <v>0.50574712643678155</v>
      </c>
      <c r="F65" s="81"/>
      <c r="G65" s="81"/>
      <c r="H65" s="81" t="s">
        <v>283</v>
      </c>
      <c r="I65" s="81">
        <v>0.56313725490196076</v>
      </c>
      <c r="J65" s="81"/>
      <c r="K65" s="81"/>
      <c r="L65" s="81" t="s">
        <v>283</v>
      </c>
      <c r="M65" s="81">
        <v>0.61324041811846675</v>
      </c>
      <c r="N65" s="81"/>
      <c r="O65" s="81"/>
      <c r="P65" s="81"/>
      <c r="Q65" s="81"/>
    </row>
    <row r="66" spans="1:17" x14ac:dyDescent="0.25">
      <c r="A66" s="81" t="s">
        <v>284</v>
      </c>
      <c r="B66" s="81">
        <v>-0.75752656434474597</v>
      </c>
      <c r="C66" s="81"/>
      <c r="D66" s="81" t="s">
        <v>284</v>
      </c>
      <c r="E66" s="81">
        <v>-0.75752656434474597</v>
      </c>
      <c r="F66" s="81"/>
      <c r="G66" s="81"/>
      <c r="H66" s="81" t="s">
        <v>284</v>
      </c>
      <c r="I66" s="81">
        <v>-1.8650035335552317E-2</v>
      </c>
      <c r="J66" s="81"/>
      <c r="K66" s="81"/>
      <c r="L66" s="81" t="s">
        <v>284</v>
      </c>
      <c r="M66" s="81">
        <v>-1.3028349491417646</v>
      </c>
      <c r="N66" s="81"/>
      <c r="O66" s="81"/>
      <c r="P66" s="81"/>
      <c r="Q66" s="81"/>
    </row>
    <row r="67" spans="1:17" x14ac:dyDescent="0.25">
      <c r="A67" s="81" t="s">
        <v>285</v>
      </c>
      <c r="B67" s="81">
        <v>0.59350710707601695</v>
      </c>
      <c r="C67" s="81"/>
      <c r="D67" s="81" t="s">
        <v>285</v>
      </c>
      <c r="E67" s="81">
        <v>0.59350710707601695</v>
      </c>
      <c r="F67" s="81"/>
      <c r="G67" s="81"/>
      <c r="H67" s="81" t="s">
        <v>285</v>
      </c>
      <c r="I67" s="81">
        <v>0.38414567877349054</v>
      </c>
      <c r="J67" s="81"/>
      <c r="K67" s="81"/>
      <c r="L67" s="81" t="s">
        <v>285</v>
      </c>
      <c r="M67" s="81">
        <v>0.26120076671677966</v>
      </c>
      <c r="N67" s="81"/>
      <c r="O67" s="81"/>
      <c r="P67" s="81"/>
      <c r="Q67" s="81"/>
    </row>
    <row r="68" spans="1:17" x14ac:dyDescent="0.25">
      <c r="A68" s="81" t="s">
        <v>286</v>
      </c>
      <c r="B68" s="81">
        <v>2</v>
      </c>
      <c r="C68" s="81"/>
      <c r="D68" s="81" t="s">
        <v>286</v>
      </c>
      <c r="E68" s="81">
        <v>2</v>
      </c>
      <c r="F68" s="81"/>
      <c r="G68" s="81"/>
      <c r="H68" s="81" t="s">
        <v>286</v>
      </c>
      <c r="I68" s="81">
        <v>3</v>
      </c>
      <c r="J68" s="81"/>
      <c r="K68" s="81"/>
      <c r="L68" s="81" t="s">
        <v>286</v>
      </c>
      <c r="M68" s="81">
        <v>2</v>
      </c>
      <c r="N68" s="81"/>
      <c r="O68" s="81"/>
      <c r="P68" s="81"/>
      <c r="Q68" s="81"/>
    </row>
    <row r="69" spans="1:17" x14ac:dyDescent="0.25">
      <c r="A69" s="81" t="s">
        <v>287</v>
      </c>
      <c r="B69" s="81">
        <v>0</v>
      </c>
      <c r="C69" s="81"/>
      <c r="D69" s="81" t="s">
        <v>287</v>
      </c>
      <c r="E69" s="81">
        <v>0</v>
      </c>
      <c r="F69" s="81"/>
      <c r="G69" s="81"/>
      <c r="H69" s="81" t="s">
        <v>287</v>
      </c>
      <c r="I69" s="81">
        <v>0</v>
      </c>
      <c r="J69" s="81"/>
      <c r="K69" s="81"/>
      <c r="L69" s="81" t="s">
        <v>287</v>
      </c>
      <c r="M69" s="81">
        <v>1</v>
      </c>
      <c r="N69" s="81"/>
      <c r="O69" s="81"/>
      <c r="P69" s="81"/>
      <c r="Q69" s="81"/>
    </row>
    <row r="70" spans="1:17" x14ac:dyDescent="0.25">
      <c r="A70" s="81" t="s">
        <v>288</v>
      </c>
      <c r="B70" s="81">
        <v>2</v>
      </c>
      <c r="C70" s="81"/>
      <c r="D70" s="81" t="s">
        <v>288</v>
      </c>
      <c r="E70" s="81">
        <v>2</v>
      </c>
      <c r="F70" s="81"/>
      <c r="G70" s="81"/>
      <c r="H70" s="81" t="s">
        <v>288</v>
      </c>
      <c r="I70" s="81">
        <v>3</v>
      </c>
      <c r="J70" s="81"/>
      <c r="K70" s="81"/>
      <c r="L70" s="81" t="s">
        <v>288</v>
      </c>
      <c r="M70" s="81">
        <v>3</v>
      </c>
      <c r="N70" s="81"/>
      <c r="O70" s="81"/>
      <c r="P70" s="81"/>
      <c r="Q70" s="81"/>
    </row>
    <row r="71" spans="1:17" x14ac:dyDescent="0.25">
      <c r="A71" s="81" t="s">
        <v>289</v>
      </c>
      <c r="B71" s="81">
        <v>20</v>
      </c>
      <c r="C71" s="81"/>
      <c r="D71" s="81" t="s">
        <v>289</v>
      </c>
      <c r="E71" s="81">
        <v>20</v>
      </c>
      <c r="F71" s="81"/>
      <c r="G71" s="81"/>
      <c r="H71" s="81" t="s">
        <v>289</v>
      </c>
      <c r="I71" s="81">
        <v>71</v>
      </c>
      <c r="J71" s="81"/>
      <c r="K71" s="81"/>
      <c r="L71" s="81" t="s">
        <v>289</v>
      </c>
      <c r="M71" s="81">
        <v>78</v>
      </c>
      <c r="N71" s="81"/>
      <c r="O71" s="81"/>
      <c r="P71" s="81"/>
      <c r="Q71" s="81"/>
    </row>
    <row r="72" spans="1:17" ht="15.75" thickBot="1" x14ac:dyDescent="0.3">
      <c r="A72" s="82" t="s">
        <v>290</v>
      </c>
      <c r="B72" s="82">
        <v>30</v>
      </c>
      <c r="C72" s="82"/>
      <c r="D72" s="82" t="s">
        <v>290</v>
      </c>
      <c r="E72" s="82">
        <v>30</v>
      </c>
      <c r="F72" s="82"/>
      <c r="G72" s="82"/>
      <c r="H72" s="82" t="s">
        <v>290</v>
      </c>
      <c r="I72" s="82">
        <v>51</v>
      </c>
      <c r="J72" s="82"/>
      <c r="K72" s="82"/>
      <c r="L72" s="82" t="s">
        <v>290</v>
      </c>
      <c r="M72" s="82">
        <v>42</v>
      </c>
      <c r="N72" s="82"/>
      <c r="O72" s="82"/>
      <c r="P72" s="82"/>
      <c r="Q72" s="82"/>
    </row>
  </sheetData>
  <mergeCells count="2">
    <mergeCell ref="A1:E1"/>
    <mergeCell ref="H1:L1"/>
  </mergeCells>
  <pageMargins left="0.7" right="0.7" top="0.75" bottom="0.75" header="0.3" footer="0.3"/>
  <pageSetup orientation="portrait" horizontalDpi="4294967293" verticalDpi="4294967293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IM group</vt:lpstr>
      <vt:lpstr>COntrols from prospective study</vt:lpstr>
      <vt:lpstr>Retro controla</vt:lpstr>
      <vt:lpstr>Controls combined</vt:lpstr>
      <vt:lpstr>Symptom + time for both</vt:lpstr>
      <vt:lpstr>Final data </vt:lpstr>
    </vt:vector>
  </TitlesOfParts>
  <Company>Orlando Heal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hta, Devendra</dc:creator>
  <cp:lastModifiedBy>vijay toon</cp:lastModifiedBy>
  <dcterms:created xsi:type="dcterms:W3CDTF">2020-10-03T20:28:46Z</dcterms:created>
  <dcterms:modified xsi:type="dcterms:W3CDTF">2021-03-18T00:08:57Z</dcterms:modified>
</cp:coreProperties>
</file>